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/>
  <mc:AlternateContent xmlns:mc="http://schemas.openxmlformats.org/markup-compatibility/2006">
    <mc:Choice Requires="x15">
      <x15ac:absPath xmlns:x15ac="http://schemas.microsoft.com/office/spreadsheetml/2010/11/ac" url="/Users/weger/Downloads/OneDrive-2018-07-14 (1)/"/>
    </mc:Choice>
  </mc:AlternateContent>
  <xr:revisionPtr revIDLastSave="0" documentId="10_ncr:8100000_{7E8AEC4D-1A71-1445-81F2-32DCA44287CA}" xr6:coauthVersionLast="34" xr6:coauthVersionMax="34" xr10:uidLastSave="{00000000-0000-0000-0000-000000000000}"/>
  <bookViews>
    <workbookView xWindow="0" yWindow="0" windowWidth="28800" windowHeight="18000" xr2:uid="{00000000-000D-0000-FFFF-FFFF00000000}"/>
  </bookViews>
  <sheets>
    <sheet name="Tabelle S4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0" i="1" l="1"/>
  <c r="Z47" i="1"/>
  <c r="Y8" i="1"/>
  <c r="Z8" i="1"/>
  <c r="AF8" i="1" s="1"/>
  <c r="AK8" i="1" s="1"/>
  <c r="AA8" i="1"/>
  <c r="AB8" i="1"/>
  <c r="Y9" i="1"/>
  <c r="Z9" i="1"/>
  <c r="AF9" i="1" s="1"/>
  <c r="AK9" i="1" s="1"/>
  <c r="AA9" i="1"/>
  <c r="AB9" i="1"/>
  <c r="Y10" i="1"/>
  <c r="Z10" i="1"/>
  <c r="AF10" i="1" s="1"/>
  <c r="AK10" i="1" s="1"/>
  <c r="AA10" i="1"/>
  <c r="AB10" i="1"/>
  <c r="Y11" i="1"/>
  <c r="Z11" i="1"/>
  <c r="AF11" i="1" s="1"/>
  <c r="AK11" i="1" s="1"/>
  <c r="AA11" i="1"/>
  <c r="AB11" i="1"/>
  <c r="Y12" i="1"/>
  <c r="Z12" i="1"/>
  <c r="AF12" i="1" s="1"/>
  <c r="AK12" i="1" s="1"/>
  <c r="AA12" i="1"/>
  <c r="AB12" i="1"/>
  <c r="Y13" i="1"/>
  <c r="Z13" i="1"/>
  <c r="AF13" i="1" s="1"/>
  <c r="AK13" i="1" s="1"/>
  <c r="AA13" i="1"/>
  <c r="AB13" i="1"/>
  <c r="Y14" i="1"/>
  <c r="Z14" i="1"/>
  <c r="AF14" i="1" s="1"/>
  <c r="AK14" i="1" s="1"/>
  <c r="AA14" i="1"/>
  <c r="AB14" i="1"/>
  <c r="Y15" i="1"/>
  <c r="Z15" i="1"/>
  <c r="AF15" i="1" s="1"/>
  <c r="AK15" i="1" s="1"/>
  <c r="AA15" i="1"/>
  <c r="AB15" i="1"/>
  <c r="Y16" i="1"/>
  <c r="Z16" i="1"/>
  <c r="AF16" i="1" s="1"/>
  <c r="AK16" i="1" s="1"/>
  <c r="AA16" i="1"/>
  <c r="AB16" i="1"/>
  <c r="Y17" i="1"/>
  <c r="Z17" i="1"/>
  <c r="AF17" i="1" s="1"/>
  <c r="AK17" i="1" s="1"/>
  <c r="AA17" i="1"/>
  <c r="AB17" i="1"/>
  <c r="Y18" i="1"/>
  <c r="Z18" i="1"/>
  <c r="AF18" i="1" s="1"/>
  <c r="AK18" i="1" s="1"/>
  <c r="AA18" i="1"/>
  <c r="AB18" i="1"/>
  <c r="Y19" i="1"/>
  <c r="Z19" i="1"/>
  <c r="AF19" i="1" s="1"/>
  <c r="AK19" i="1" s="1"/>
  <c r="AA19" i="1"/>
  <c r="AB19" i="1"/>
  <c r="Y20" i="1"/>
  <c r="Z20" i="1"/>
  <c r="AF20" i="1" s="1"/>
  <c r="AK20" i="1" s="1"/>
  <c r="AA20" i="1"/>
  <c r="AB20" i="1"/>
  <c r="Y21" i="1"/>
  <c r="Z21" i="1"/>
  <c r="AF21" i="1" s="1"/>
  <c r="AK21" i="1" s="1"/>
  <c r="AA21" i="1"/>
  <c r="AB21" i="1"/>
  <c r="Y22" i="1"/>
  <c r="Z22" i="1"/>
  <c r="AF22" i="1" s="1"/>
  <c r="AK22" i="1" s="1"/>
  <c r="AA22" i="1"/>
  <c r="AB22" i="1"/>
  <c r="Y23" i="1"/>
  <c r="Z23" i="1"/>
  <c r="AF23" i="1" s="1"/>
  <c r="AK23" i="1" s="1"/>
  <c r="AA23" i="1"/>
  <c r="AB23" i="1"/>
  <c r="Y24" i="1"/>
  <c r="Z24" i="1"/>
  <c r="AF24" i="1" s="1"/>
  <c r="AK24" i="1" s="1"/>
  <c r="AA24" i="1"/>
  <c r="AB24" i="1"/>
  <c r="Y25" i="1"/>
  <c r="Z25" i="1"/>
  <c r="AF25" i="1" s="1"/>
  <c r="AK25" i="1" s="1"/>
  <c r="AA25" i="1"/>
  <c r="AB25" i="1"/>
  <c r="Y26" i="1"/>
  <c r="Z26" i="1"/>
  <c r="AF26" i="1" s="1"/>
  <c r="AK26" i="1" s="1"/>
  <c r="AA26" i="1"/>
  <c r="AB26" i="1"/>
  <c r="Y27" i="1"/>
  <c r="Z27" i="1"/>
  <c r="AF27" i="1" s="1"/>
  <c r="AK27" i="1" s="1"/>
  <c r="AA27" i="1"/>
  <c r="AB27" i="1"/>
  <c r="Y28" i="1"/>
  <c r="Z28" i="1"/>
  <c r="AF28" i="1" s="1"/>
  <c r="AK28" i="1" s="1"/>
  <c r="AA28" i="1"/>
  <c r="AB28" i="1"/>
  <c r="Y29" i="1"/>
  <c r="Z29" i="1"/>
  <c r="AF29" i="1" s="1"/>
  <c r="AK29" i="1" s="1"/>
  <c r="AA29" i="1"/>
  <c r="AB29" i="1"/>
  <c r="Y30" i="1"/>
  <c r="Z30" i="1"/>
  <c r="AF30" i="1" s="1"/>
  <c r="AK30" i="1" s="1"/>
  <c r="AB30" i="1"/>
  <c r="Y31" i="1"/>
  <c r="Z31" i="1"/>
  <c r="AA31" i="1"/>
  <c r="AB31" i="1"/>
  <c r="Y32" i="1"/>
  <c r="Z32" i="1"/>
  <c r="AA32" i="1"/>
  <c r="AB32" i="1"/>
  <c r="Y33" i="1"/>
  <c r="Z33" i="1"/>
  <c r="AA33" i="1"/>
  <c r="AB33" i="1"/>
  <c r="Y34" i="1"/>
  <c r="Z34" i="1"/>
  <c r="AA34" i="1"/>
  <c r="AB34" i="1"/>
  <c r="Y35" i="1"/>
  <c r="Z35" i="1"/>
  <c r="AA35" i="1"/>
  <c r="AB35" i="1"/>
  <c r="Y36" i="1"/>
  <c r="Z36" i="1"/>
  <c r="AA36" i="1"/>
  <c r="AB36" i="1"/>
  <c r="Y37" i="1"/>
  <c r="Z37" i="1"/>
  <c r="AA37" i="1"/>
  <c r="AB37" i="1"/>
  <c r="Y38" i="1"/>
  <c r="Z38" i="1"/>
  <c r="AA38" i="1"/>
  <c r="AB38" i="1"/>
  <c r="Y39" i="1"/>
  <c r="Z39" i="1"/>
  <c r="AA39" i="1"/>
  <c r="AB39" i="1"/>
  <c r="Y40" i="1"/>
  <c r="Z40" i="1"/>
  <c r="AA40" i="1"/>
  <c r="AB40" i="1"/>
  <c r="Y41" i="1"/>
  <c r="Z41" i="1"/>
  <c r="AA41" i="1"/>
  <c r="AB41" i="1"/>
  <c r="Y42" i="1"/>
  <c r="Z42" i="1"/>
  <c r="AA42" i="1"/>
  <c r="AB42" i="1"/>
  <c r="Y43" i="1"/>
  <c r="Z43" i="1"/>
  <c r="AA43" i="1"/>
  <c r="AB43" i="1"/>
  <c r="Y44" i="1"/>
  <c r="Z44" i="1"/>
  <c r="AA44" i="1"/>
  <c r="AB44" i="1"/>
  <c r="Y45" i="1"/>
  <c r="Z45" i="1"/>
  <c r="AA45" i="1"/>
  <c r="AB45" i="1"/>
  <c r="Y46" i="1"/>
  <c r="Z46" i="1"/>
  <c r="AA46" i="1"/>
  <c r="AB46" i="1"/>
  <c r="Y47" i="1"/>
  <c r="AA47" i="1"/>
  <c r="AB47" i="1"/>
  <c r="Y48" i="1"/>
  <c r="Z48" i="1"/>
  <c r="AA48" i="1"/>
  <c r="AB48" i="1"/>
  <c r="Y49" i="1"/>
  <c r="Z49" i="1"/>
  <c r="AA49" i="1"/>
  <c r="AB49" i="1"/>
  <c r="Y50" i="1"/>
  <c r="Z50" i="1"/>
  <c r="AA50" i="1"/>
  <c r="AB50" i="1"/>
  <c r="Y51" i="1"/>
  <c r="Z51" i="1"/>
  <c r="AA51" i="1"/>
  <c r="AB51" i="1"/>
  <c r="Y52" i="1"/>
  <c r="Z52" i="1"/>
  <c r="AA52" i="1"/>
  <c r="AB52" i="1"/>
  <c r="AB7" i="1"/>
  <c r="AA7" i="1"/>
  <c r="Z7" i="1"/>
  <c r="Y7" i="1"/>
  <c r="AD29" i="1" l="1"/>
  <c r="AI29" i="1" s="1"/>
  <c r="AD28" i="1"/>
  <c r="AI28" i="1" s="1"/>
  <c r="AD27" i="1"/>
  <c r="AI27" i="1" s="1"/>
  <c r="AD26" i="1"/>
  <c r="AI26" i="1" s="1"/>
  <c r="AD25" i="1"/>
  <c r="AI25" i="1" s="1"/>
  <c r="AD24" i="1"/>
  <c r="AI24" i="1" s="1"/>
  <c r="AD23" i="1"/>
  <c r="AI23" i="1" s="1"/>
  <c r="AD22" i="1"/>
  <c r="AI22" i="1" s="1"/>
  <c r="AD21" i="1"/>
  <c r="AI21" i="1" s="1"/>
  <c r="AD20" i="1"/>
  <c r="AI20" i="1" s="1"/>
  <c r="AD19" i="1"/>
  <c r="AI19" i="1" s="1"/>
  <c r="AD18" i="1"/>
  <c r="AI18" i="1" s="1"/>
  <c r="AD17" i="1"/>
  <c r="AI17" i="1" s="1"/>
  <c r="AD16" i="1"/>
  <c r="AI16" i="1" s="1"/>
  <c r="AD15" i="1"/>
  <c r="AI15" i="1" s="1"/>
  <c r="AD14" i="1"/>
  <c r="AI14" i="1" s="1"/>
  <c r="AD13" i="1"/>
  <c r="AI13" i="1" s="1"/>
  <c r="AD12" i="1"/>
  <c r="AI12" i="1" s="1"/>
  <c r="AD11" i="1"/>
  <c r="AI11" i="1" s="1"/>
  <c r="AD10" i="1"/>
  <c r="AI10" i="1" s="1"/>
  <c r="AD9" i="1"/>
  <c r="AI9" i="1" s="1"/>
  <c r="AD8" i="1"/>
  <c r="AI8" i="1" s="1"/>
  <c r="AD45" i="1"/>
  <c r="AI45" i="1" s="1"/>
  <c r="AD43" i="1"/>
  <c r="AI43" i="1" s="1"/>
  <c r="AD41" i="1"/>
  <c r="AI41" i="1" s="1"/>
  <c r="AD39" i="1"/>
  <c r="AI39" i="1" s="1"/>
  <c r="AD37" i="1"/>
  <c r="AI37" i="1" s="1"/>
  <c r="AD35" i="1"/>
  <c r="AI35" i="1" s="1"/>
  <c r="AD32" i="1"/>
  <c r="AI32" i="1" s="1"/>
  <c r="AD46" i="1"/>
  <c r="AI46" i="1" s="1"/>
  <c r="AD44" i="1"/>
  <c r="AI44" i="1" s="1"/>
  <c r="AD42" i="1"/>
  <c r="AI42" i="1" s="1"/>
  <c r="AD40" i="1"/>
  <c r="AI40" i="1" s="1"/>
  <c r="AD38" i="1"/>
  <c r="AI38" i="1" s="1"/>
  <c r="AD36" i="1"/>
  <c r="AI36" i="1" s="1"/>
  <c r="AD34" i="1"/>
  <c r="AI34" i="1" s="1"/>
  <c r="AD33" i="1"/>
  <c r="AI33" i="1" s="1"/>
  <c r="AD31" i="1"/>
  <c r="AI31" i="1" s="1"/>
  <c r="AD47" i="1"/>
  <c r="AI47" i="1" s="1"/>
  <c r="AF46" i="1"/>
  <c r="AK46" i="1" s="1"/>
  <c r="AF45" i="1"/>
  <c r="AK45" i="1" s="1"/>
  <c r="AF44" i="1"/>
  <c r="AK44" i="1" s="1"/>
  <c r="AF43" i="1"/>
  <c r="AK43" i="1" s="1"/>
  <c r="AF42" i="1"/>
  <c r="AK42" i="1" s="1"/>
  <c r="AF41" i="1"/>
  <c r="AK41" i="1" s="1"/>
  <c r="AF40" i="1"/>
  <c r="AK40" i="1" s="1"/>
  <c r="AF39" i="1"/>
  <c r="AK39" i="1" s="1"/>
  <c r="AF38" i="1"/>
  <c r="AK38" i="1" s="1"/>
  <c r="AF37" i="1"/>
  <c r="AK37" i="1" s="1"/>
  <c r="AF36" i="1"/>
  <c r="AK36" i="1" s="1"/>
  <c r="AF35" i="1"/>
  <c r="AK35" i="1" s="1"/>
  <c r="AF34" i="1"/>
  <c r="AK34" i="1" s="1"/>
  <c r="AF33" i="1"/>
  <c r="AK33" i="1" s="1"/>
  <c r="AE52" i="1"/>
  <c r="AJ52" i="1" s="1"/>
  <c r="AG52" i="1"/>
  <c r="AL52" i="1" s="1"/>
  <c r="AE49" i="1"/>
  <c r="AJ49" i="1" s="1"/>
  <c r="AG49" i="1"/>
  <c r="AL49" i="1" s="1"/>
  <c r="AE47" i="1"/>
  <c r="AJ47" i="1" s="1"/>
  <c r="AG47" i="1"/>
  <c r="AL47" i="1" s="1"/>
  <c r="AF7" i="1"/>
  <c r="AK7" i="1" s="1"/>
  <c r="AD52" i="1"/>
  <c r="AI52" i="1" s="1"/>
  <c r="AD50" i="1"/>
  <c r="AI50" i="1" s="1"/>
  <c r="AD48" i="1"/>
  <c r="AI48" i="1" s="1"/>
  <c r="AF32" i="1"/>
  <c r="AK32" i="1" s="1"/>
  <c r="AF31" i="1"/>
  <c r="AK31" i="1" s="1"/>
  <c r="AE50" i="1"/>
  <c r="AJ50" i="1" s="1"/>
  <c r="AG50" i="1"/>
  <c r="AL50" i="1" s="1"/>
  <c r="AD51" i="1"/>
  <c r="AI51" i="1" s="1"/>
  <c r="AD49" i="1"/>
  <c r="AI49" i="1" s="1"/>
  <c r="AD7" i="1"/>
  <c r="AI7" i="1" s="1"/>
  <c r="AF52" i="1"/>
  <c r="AK52" i="1" s="1"/>
  <c r="AF51" i="1"/>
  <c r="AK51" i="1" s="1"/>
  <c r="AF50" i="1"/>
  <c r="AK50" i="1" s="1"/>
  <c r="AF49" i="1"/>
  <c r="AK49" i="1" s="1"/>
  <c r="AF48" i="1"/>
  <c r="AK48" i="1" s="1"/>
  <c r="AE29" i="1"/>
  <c r="AJ29" i="1" s="1"/>
  <c r="AG29" i="1"/>
  <c r="AL29" i="1" s="1"/>
  <c r="AE28" i="1"/>
  <c r="AJ28" i="1" s="1"/>
  <c r="AG28" i="1"/>
  <c r="AL28" i="1" s="1"/>
  <c r="AG27" i="1"/>
  <c r="AL27" i="1" s="1"/>
  <c r="AE27" i="1"/>
  <c r="AJ27" i="1" s="1"/>
  <c r="AE26" i="1"/>
  <c r="AJ26" i="1" s="1"/>
  <c r="AG26" i="1"/>
  <c r="AL26" i="1" s="1"/>
  <c r="AE25" i="1"/>
  <c r="AJ25" i="1" s="1"/>
  <c r="AG25" i="1"/>
  <c r="AL25" i="1" s="1"/>
  <c r="AG24" i="1"/>
  <c r="AL24" i="1" s="1"/>
  <c r="AE24" i="1"/>
  <c r="AJ24" i="1" s="1"/>
  <c r="AE23" i="1"/>
  <c r="AJ23" i="1" s="1"/>
  <c r="AG23" i="1"/>
  <c r="AL23" i="1" s="1"/>
  <c r="AE22" i="1"/>
  <c r="AJ22" i="1" s="1"/>
  <c r="AG22" i="1"/>
  <c r="AL22" i="1" s="1"/>
  <c r="AG21" i="1"/>
  <c r="AL21" i="1" s="1"/>
  <c r="AE21" i="1"/>
  <c r="AJ21" i="1" s="1"/>
  <c r="AE20" i="1"/>
  <c r="AJ20" i="1" s="1"/>
  <c r="AG20" i="1"/>
  <c r="AL20" i="1" s="1"/>
  <c r="AE19" i="1"/>
  <c r="AJ19" i="1" s="1"/>
  <c r="AG19" i="1"/>
  <c r="AL19" i="1" s="1"/>
  <c r="AG18" i="1"/>
  <c r="AL18" i="1" s="1"/>
  <c r="AE18" i="1"/>
  <c r="AJ18" i="1" s="1"/>
  <c r="AE17" i="1"/>
  <c r="AJ17" i="1" s="1"/>
  <c r="AG17" i="1"/>
  <c r="AL17" i="1" s="1"/>
  <c r="AE16" i="1"/>
  <c r="AJ16" i="1" s="1"/>
  <c r="AG16" i="1"/>
  <c r="AL16" i="1" s="1"/>
  <c r="AG15" i="1"/>
  <c r="AL15" i="1" s="1"/>
  <c r="AE15" i="1"/>
  <c r="AJ15" i="1" s="1"/>
  <c r="AE14" i="1"/>
  <c r="AJ14" i="1" s="1"/>
  <c r="AG14" i="1"/>
  <c r="AL14" i="1" s="1"/>
  <c r="AE13" i="1"/>
  <c r="AJ13" i="1" s="1"/>
  <c r="AG13" i="1"/>
  <c r="AL13" i="1" s="1"/>
  <c r="AE12" i="1"/>
  <c r="AJ12" i="1" s="1"/>
  <c r="AG12" i="1"/>
  <c r="AL12" i="1" s="1"/>
  <c r="AE11" i="1"/>
  <c r="AJ11" i="1" s="1"/>
  <c r="AG11" i="1"/>
  <c r="AL11" i="1" s="1"/>
  <c r="AG10" i="1"/>
  <c r="AL10" i="1" s="1"/>
  <c r="AE10" i="1"/>
  <c r="AJ10" i="1" s="1"/>
  <c r="AE9" i="1"/>
  <c r="AJ9" i="1" s="1"/>
  <c r="AG9" i="1"/>
  <c r="AL9" i="1" s="1"/>
  <c r="AE8" i="1"/>
  <c r="AJ8" i="1" s="1"/>
  <c r="AG8" i="1"/>
  <c r="AL8" i="1" s="1"/>
  <c r="AF47" i="1"/>
  <c r="AK47" i="1" s="1"/>
  <c r="AE51" i="1"/>
  <c r="AJ51" i="1" s="1"/>
  <c r="AG51" i="1"/>
  <c r="AL51" i="1" s="1"/>
  <c r="AE48" i="1"/>
  <c r="AJ48" i="1" s="1"/>
  <c r="AG48" i="1"/>
  <c r="AL48" i="1" s="1"/>
  <c r="AG7" i="1"/>
  <c r="AL7" i="1" s="1"/>
  <c r="AE7" i="1"/>
  <c r="AJ7" i="1" s="1"/>
  <c r="AE46" i="1"/>
  <c r="AJ46" i="1" s="1"/>
  <c r="AG46" i="1"/>
  <c r="AL46" i="1" s="1"/>
  <c r="AG45" i="1"/>
  <c r="AL45" i="1" s="1"/>
  <c r="AE45" i="1"/>
  <c r="AJ45" i="1" s="1"/>
  <c r="AE44" i="1"/>
  <c r="AJ44" i="1" s="1"/>
  <c r="AG44" i="1"/>
  <c r="AL44" i="1" s="1"/>
  <c r="AE43" i="1"/>
  <c r="AJ43" i="1" s="1"/>
  <c r="AG43" i="1"/>
  <c r="AL43" i="1" s="1"/>
  <c r="AG42" i="1"/>
  <c r="AL42" i="1" s="1"/>
  <c r="AE42" i="1"/>
  <c r="AJ42" i="1" s="1"/>
  <c r="AE41" i="1"/>
  <c r="AJ41" i="1" s="1"/>
  <c r="AG41" i="1"/>
  <c r="AL41" i="1" s="1"/>
  <c r="AE40" i="1"/>
  <c r="AJ40" i="1" s="1"/>
  <c r="AG40" i="1"/>
  <c r="AL40" i="1" s="1"/>
  <c r="AG39" i="1"/>
  <c r="AL39" i="1" s="1"/>
  <c r="AE39" i="1"/>
  <c r="AJ39" i="1" s="1"/>
  <c r="AE38" i="1"/>
  <c r="AJ38" i="1" s="1"/>
  <c r="AG38" i="1"/>
  <c r="AL38" i="1" s="1"/>
  <c r="AE37" i="1"/>
  <c r="AJ37" i="1" s="1"/>
  <c r="AG37" i="1"/>
  <c r="AL37" i="1" s="1"/>
  <c r="AG36" i="1"/>
  <c r="AL36" i="1" s="1"/>
  <c r="AE36" i="1"/>
  <c r="AJ36" i="1" s="1"/>
  <c r="AE35" i="1"/>
  <c r="AJ35" i="1" s="1"/>
  <c r="AG35" i="1"/>
  <c r="AL35" i="1" s="1"/>
  <c r="AE34" i="1"/>
  <c r="AJ34" i="1" s="1"/>
  <c r="AG34" i="1"/>
  <c r="AL34" i="1" s="1"/>
  <c r="AG33" i="1"/>
  <c r="AL33" i="1" s="1"/>
  <c r="AE33" i="1"/>
  <c r="AJ33" i="1" s="1"/>
  <c r="AE32" i="1"/>
  <c r="AJ32" i="1" s="1"/>
  <c r="AG32" i="1"/>
  <c r="AL32" i="1" s="1"/>
  <c r="AE31" i="1"/>
  <c r="AJ31" i="1" s="1"/>
  <c r="AG31" i="1"/>
  <c r="AL31" i="1" s="1"/>
  <c r="AG30" i="1"/>
  <c r="AL30" i="1" s="1"/>
  <c r="AE30" i="1"/>
  <c r="AJ30" i="1" s="1"/>
  <c r="AD30" i="1"/>
  <c r="AI30" i="1" s="1"/>
</calcChain>
</file>

<file path=xl/sharedStrings.xml><?xml version="1.0" encoding="utf-8"?>
<sst xmlns="http://schemas.openxmlformats.org/spreadsheetml/2006/main" count="127" uniqueCount="74">
  <si>
    <t>Taurin</t>
  </si>
  <si>
    <t>ATP</t>
  </si>
  <si>
    <t>GTP</t>
  </si>
  <si>
    <t>IMP</t>
  </si>
  <si>
    <t>AMP</t>
  </si>
  <si>
    <t>Original data</t>
  </si>
  <si>
    <t>Phenotype</t>
  </si>
  <si>
    <t>Treatment</t>
  </si>
  <si>
    <t>Biochemical name</t>
  </si>
  <si>
    <t>W_DMSO</t>
  </si>
  <si>
    <t>W_DEX</t>
  </si>
  <si>
    <t>F_DMSO</t>
  </si>
  <si>
    <t>F_DEX</t>
  </si>
  <si>
    <t>Type</t>
  </si>
  <si>
    <t>Asp</t>
  </si>
  <si>
    <t>Glu</t>
  </si>
  <si>
    <t>Asn</t>
  </si>
  <si>
    <t>Ser</t>
  </si>
  <si>
    <t>Gln</t>
  </si>
  <si>
    <t>Gly</t>
  </si>
  <si>
    <t>His</t>
  </si>
  <si>
    <t>Arg</t>
  </si>
  <si>
    <t>Ala</t>
  </si>
  <si>
    <t>Pro</t>
  </si>
  <si>
    <t>Tyr</t>
  </si>
  <si>
    <t>Val</t>
  </si>
  <si>
    <t>Met</t>
  </si>
  <si>
    <t>Orn</t>
  </si>
  <si>
    <t>Ile</t>
  </si>
  <si>
    <t>Leu</t>
  </si>
  <si>
    <t>Lys</t>
  </si>
  <si>
    <t>Phe</t>
  </si>
  <si>
    <t>Cit</t>
  </si>
  <si>
    <t>Amino acids</t>
  </si>
  <si>
    <t>UMP</t>
  </si>
  <si>
    <t>Inosin</t>
  </si>
  <si>
    <t>GMP</t>
  </si>
  <si>
    <t>Guanosin</t>
  </si>
  <si>
    <t>UDP-Gal</t>
  </si>
  <si>
    <t>UDP-Glc</t>
  </si>
  <si>
    <t>GDP-Man</t>
  </si>
  <si>
    <t>UDP-GlcNAc</t>
  </si>
  <si>
    <t>CDP</t>
  </si>
  <si>
    <t>UDP</t>
  </si>
  <si>
    <t>NADP</t>
  </si>
  <si>
    <t>GDP</t>
  </si>
  <si>
    <t>NADH</t>
  </si>
  <si>
    <t>ADP</t>
  </si>
  <si>
    <t>CTP</t>
  </si>
  <si>
    <t>UTP</t>
  </si>
  <si>
    <t>Nucleotides</t>
  </si>
  <si>
    <t>Cys</t>
  </si>
  <si>
    <t>GSH total</t>
  </si>
  <si>
    <t>GSSG expressed as GSH equivalents</t>
  </si>
  <si>
    <t>GSH reduced</t>
  </si>
  <si>
    <t>Ratio GSH/GSSG</t>
  </si>
  <si>
    <t>GSSG (%)</t>
  </si>
  <si>
    <t>Thiols</t>
  </si>
  <si>
    <t>Mean values</t>
  </si>
  <si>
    <t>unit</t>
  </si>
  <si>
    <t>pmol/larva</t>
  </si>
  <si>
    <t>%</t>
  </si>
  <si>
    <t>Log2 fold-change</t>
  </si>
  <si>
    <r>
      <rPr>
        <b/>
        <u/>
        <sz val="11"/>
        <color indexed="8"/>
        <rFont val="Calibri"/>
        <family val="2"/>
        <scheme val="minor"/>
      </rPr>
      <t>F_DMSO</t>
    </r>
    <r>
      <rPr>
        <b/>
        <sz val="11"/>
        <color indexed="8"/>
        <rFont val="Calibri"/>
        <family val="2"/>
        <scheme val="minor"/>
      </rPr>
      <t xml:space="preserve">
W_DMSO</t>
    </r>
  </si>
  <si>
    <r>
      <rPr>
        <b/>
        <u/>
        <sz val="11"/>
        <color indexed="8"/>
        <rFont val="Calibri"/>
        <family val="2"/>
        <scheme val="minor"/>
      </rPr>
      <t>F_DEX</t>
    </r>
    <r>
      <rPr>
        <b/>
        <sz val="11"/>
        <color indexed="8"/>
        <rFont val="Calibri"/>
        <family val="2"/>
        <scheme val="minor"/>
      </rPr>
      <t xml:space="preserve">
W_DEX</t>
    </r>
  </si>
  <si>
    <r>
      <rPr>
        <b/>
        <u/>
        <sz val="11"/>
        <color indexed="8"/>
        <rFont val="Calibri"/>
        <family val="2"/>
        <scheme val="minor"/>
      </rPr>
      <t>W_DEX</t>
    </r>
    <r>
      <rPr>
        <b/>
        <sz val="11"/>
        <color indexed="8"/>
        <rFont val="Calibri"/>
        <family val="2"/>
        <scheme val="minor"/>
      </rPr>
      <t xml:space="preserve">
W_DMSO</t>
    </r>
  </si>
  <si>
    <r>
      <rPr>
        <b/>
        <u/>
        <sz val="11"/>
        <color indexed="8"/>
        <rFont val="Calibri"/>
        <family val="2"/>
        <scheme val="minor"/>
      </rPr>
      <t>F_DEX</t>
    </r>
    <r>
      <rPr>
        <b/>
        <sz val="11"/>
        <color indexed="8"/>
        <rFont val="Calibri"/>
        <family val="2"/>
        <scheme val="minor"/>
      </rPr>
      <t xml:space="preserve">
F_DMSO</t>
    </r>
  </si>
  <si>
    <t>Fold-change</t>
  </si>
  <si>
    <t>p-value adjusted</t>
  </si>
  <si>
    <t>genotype:treatment</t>
  </si>
  <si>
    <t>Siblings</t>
  </si>
  <si>
    <r>
      <t>fdx1b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DMSO CTR</t>
  </si>
  <si>
    <t>Dexamethas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u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000000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rgb="FF000000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8" borderId="0" applyNumberFormat="0" applyBorder="0" applyAlignment="0" applyProtection="0"/>
    <xf numFmtId="0" fontId="8" fillId="9" borderId="0" applyNumberFormat="0" applyBorder="0" applyAlignment="0" applyProtection="0"/>
    <xf numFmtId="0" fontId="9" fillId="10" borderId="0" applyNumberFormat="0" applyBorder="0" applyAlignment="0" applyProtection="0"/>
    <xf numFmtId="0" fontId="10" fillId="11" borderId="4" applyNumberFormat="0" applyAlignment="0" applyProtection="0"/>
    <xf numFmtId="0" fontId="11" fillId="12" borderId="5" applyNumberFormat="0" applyAlignment="0" applyProtection="0"/>
    <xf numFmtId="0" fontId="12" fillId="12" borderId="4" applyNumberFormat="0" applyAlignment="0" applyProtection="0"/>
    <xf numFmtId="0" fontId="13" fillId="0" borderId="6" applyNumberFormat="0" applyFill="0" applyAlignment="0" applyProtection="0"/>
    <xf numFmtId="0" fontId="14" fillId="13" borderId="7" applyNumberFormat="0" applyAlignment="0" applyProtection="0"/>
    <xf numFmtId="0" fontId="15" fillId="0" borderId="0" applyNumberFormat="0" applyFill="0" applyBorder="0" applyAlignment="0" applyProtection="0"/>
    <xf numFmtId="0" fontId="3" fillId="14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3" fillId="36" borderId="0" applyNumberFormat="0" applyBorder="0" applyAlignment="0" applyProtection="0"/>
    <xf numFmtId="0" fontId="3" fillId="37" borderId="0" applyNumberFormat="0" applyBorder="0" applyAlignment="0" applyProtection="0"/>
    <xf numFmtId="0" fontId="17" fillId="38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3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6" borderId="0" xfId="0" applyFill="1"/>
    <xf numFmtId="0" fontId="1" fillId="0" borderId="0" xfId="0" applyFont="1"/>
    <xf numFmtId="2" fontId="0" fillId="0" borderId="0" xfId="0" applyNumberFormat="1" applyBorder="1"/>
    <xf numFmtId="2" fontId="0" fillId="0" borderId="0" xfId="0" applyNumberFormat="1"/>
    <xf numFmtId="0" fontId="1" fillId="0" borderId="0" xfId="0" applyFont="1" applyBorder="1" applyAlignment="1">
      <alignment horizontal="center"/>
    </xf>
    <xf numFmtId="164" fontId="0" fillId="0" borderId="0" xfId="0" applyNumberFormat="1"/>
    <xf numFmtId="0" fontId="0" fillId="0" borderId="0" xfId="0"/>
    <xf numFmtId="11" fontId="0" fillId="0" borderId="0" xfId="0" applyNumberFormat="1"/>
    <xf numFmtId="0" fontId="23" fillId="0" borderId="0" xfId="0" applyFont="1"/>
    <xf numFmtId="0" fontId="18" fillId="39" borderId="23" xfId="0" applyFont="1" applyFill="1" applyBorder="1" applyAlignment="1">
      <alignment horizontal="center" vertical="center" wrapText="1"/>
    </xf>
    <xf numFmtId="0" fontId="20" fillId="39" borderId="22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2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8" fillId="39" borderId="19" xfId="0" applyFont="1" applyFill="1" applyBorder="1" applyAlignment="1">
      <alignment horizontal="center" vertical="center" wrapText="1"/>
    </xf>
    <xf numFmtId="0" fontId="20" fillId="39" borderId="21" xfId="0" applyFont="1" applyFill="1" applyBorder="1" applyAlignment="1">
      <alignment horizontal="center" vertical="center" wrapText="1"/>
    </xf>
    <xf numFmtId="0" fontId="18" fillId="39" borderId="20" xfId="0" applyFont="1" applyFill="1" applyBorder="1" applyAlignment="1">
      <alignment horizontal="center" vertical="center" wrapText="1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otal" xfId="16" builtinId="25" customBuiltin="1"/>
    <cellStyle name="Überschrift 5" xfId="41" xr:uid="{00000000-0005-0000-0000-000026000000}"/>
    <cellStyle name="Warning Text" xfId="13" builtinId="11" customBuiltin="1"/>
  </cellStyles>
  <dxfs count="2">
    <dxf>
      <fill>
        <patternFill>
          <bgColor rgb="FFC00000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52"/>
  <sheetViews>
    <sheetView tabSelected="1" zoomScaleNormal="100" workbookViewId="0">
      <pane xSplit="3" ySplit="6" topLeftCell="D7" activePane="bottomRight" state="frozen"/>
      <selection pane="topRight" activeCell="C1" sqref="C1"/>
      <selection pane="bottomLeft" activeCell="A7" sqref="A7"/>
      <selection pane="bottomRight" activeCell="I5" sqref="I5"/>
    </sheetView>
  </sheetViews>
  <sheetFormatPr baseColWidth="10" defaultRowHeight="15" x14ac:dyDescent="0.2"/>
  <cols>
    <col min="2" max="2" width="18" customWidth="1"/>
    <col min="24" max="24" width="1.6640625" customWidth="1"/>
    <col min="29" max="29" width="1.6640625" customWidth="1"/>
    <col min="34" max="34" width="1.5" customWidth="1"/>
    <col min="39" max="39" width="2" customWidth="1"/>
  </cols>
  <sheetData>
    <row r="1" spans="1:48" ht="16" x14ac:dyDescent="0.2">
      <c r="D1" s="19" t="s">
        <v>5</v>
      </c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48" ht="17" x14ac:dyDescent="0.2">
      <c r="B2" s="5" t="s">
        <v>6</v>
      </c>
      <c r="D2" s="20" t="s">
        <v>70</v>
      </c>
      <c r="E2" s="20"/>
      <c r="F2" s="20"/>
      <c r="G2" s="20"/>
      <c r="H2" s="20"/>
      <c r="I2" s="20"/>
      <c r="J2" s="20"/>
      <c r="K2" s="20"/>
      <c r="L2" s="20"/>
      <c r="M2" s="20"/>
      <c r="N2" s="21" t="s">
        <v>71</v>
      </c>
      <c r="O2" s="21"/>
      <c r="P2" s="21"/>
      <c r="Q2" s="21"/>
      <c r="R2" s="21"/>
      <c r="S2" s="21"/>
      <c r="T2" s="21"/>
      <c r="U2" s="21"/>
      <c r="V2" s="21"/>
      <c r="W2" s="21"/>
    </row>
    <row r="3" spans="1:48" ht="14.25" customHeight="1" x14ac:dyDescent="0.2">
      <c r="B3" s="5" t="s">
        <v>7</v>
      </c>
      <c r="D3" s="22" t="s">
        <v>72</v>
      </c>
      <c r="E3" s="22"/>
      <c r="F3" s="22"/>
      <c r="G3" s="22"/>
      <c r="H3" s="22"/>
      <c r="I3" s="23" t="s">
        <v>73</v>
      </c>
      <c r="J3" s="23"/>
      <c r="K3" s="23"/>
      <c r="L3" s="23"/>
      <c r="M3" s="23"/>
      <c r="N3" s="24" t="s">
        <v>72</v>
      </c>
      <c r="O3" s="24"/>
      <c r="P3" s="24"/>
      <c r="Q3" s="24"/>
      <c r="R3" s="24"/>
      <c r="S3" s="25" t="s">
        <v>73</v>
      </c>
      <c r="T3" s="25"/>
      <c r="U3" s="25"/>
      <c r="V3" s="25"/>
      <c r="W3" s="25"/>
    </row>
    <row r="4" spans="1:48" x14ac:dyDescent="0.2">
      <c r="B4" s="12"/>
      <c r="D4" s="3"/>
      <c r="E4" s="3"/>
      <c r="F4" s="3"/>
      <c r="G4" s="3"/>
      <c r="H4" s="3"/>
      <c r="I4" s="1"/>
      <c r="J4" s="1"/>
      <c r="K4" s="1"/>
      <c r="L4" s="1"/>
      <c r="M4" s="1"/>
      <c r="N4" s="2"/>
      <c r="O4" s="2"/>
      <c r="P4" s="2"/>
      <c r="Q4" s="2"/>
      <c r="R4" s="2"/>
      <c r="S4" s="4"/>
      <c r="T4" s="4"/>
      <c r="U4" s="4"/>
      <c r="V4" s="4"/>
      <c r="W4" s="4"/>
      <c r="Y4" s="15" t="s">
        <v>58</v>
      </c>
      <c r="Z4" s="16"/>
      <c r="AA4" s="16"/>
      <c r="AB4" s="17"/>
      <c r="AC4" s="8"/>
      <c r="AD4" s="15" t="s">
        <v>67</v>
      </c>
      <c r="AE4" s="16"/>
      <c r="AF4" s="16"/>
      <c r="AG4" s="17"/>
      <c r="AI4" s="15" t="s">
        <v>62</v>
      </c>
      <c r="AJ4" s="16"/>
      <c r="AK4" s="16"/>
      <c r="AL4" s="17"/>
      <c r="AN4" s="15" t="s">
        <v>68</v>
      </c>
      <c r="AO4" s="16"/>
      <c r="AP4" s="16"/>
      <c r="AQ4" s="16"/>
      <c r="AR4" s="17"/>
    </row>
    <row r="5" spans="1:48" x14ac:dyDescent="0.2">
      <c r="B5" s="5"/>
      <c r="D5" s="3"/>
      <c r="E5" s="3"/>
      <c r="F5" s="3"/>
      <c r="G5" s="3"/>
      <c r="H5" s="3"/>
      <c r="I5" s="1"/>
      <c r="J5" s="1"/>
      <c r="K5" s="1"/>
      <c r="L5" s="1"/>
      <c r="M5" s="1"/>
      <c r="N5" s="2"/>
      <c r="O5" s="2"/>
      <c r="P5" s="2"/>
      <c r="Q5" s="2"/>
      <c r="R5" s="2"/>
      <c r="S5" s="4"/>
      <c r="T5" s="4"/>
      <c r="U5" s="4"/>
      <c r="V5" s="4"/>
      <c r="W5" s="4"/>
      <c r="Y5" s="26" t="s">
        <v>9</v>
      </c>
      <c r="Z5" s="28" t="s">
        <v>10</v>
      </c>
      <c r="AA5" s="28" t="s">
        <v>11</v>
      </c>
      <c r="AB5" s="30" t="s">
        <v>12</v>
      </c>
      <c r="AC5" s="8"/>
      <c r="AD5" s="32" t="s">
        <v>63</v>
      </c>
      <c r="AE5" s="32" t="s">
        <v>64</v>
      </c>
      <c r="AF5" s="32" t="s">
        <v>65</v>
      </c>
      <c r="AG5" s="34" t="s">
        <v>66</v>
      </c>
      <c r="AI5" s="32" t="s">
        <v>63</v>
      </c>
      <c r="AJ5" s="32" t="s">
        <v>64</v>
      </c>
      <c r="AK5" s="32" t="s">
        <v>65</v>
      </c>
      <c r="AL5" s="34" t="s">
        <v>66</v>
      </c>
      <c r="AN5" s="32" t="s">
        <v>63</v>
      </c>
      <c r="AO5" s="32" t="s">
        <v>64</v>
      </c>
      <c r="AP5" s="32" t="s">
        <v>65</v>
      </c>
      <c r="AQ5" s="34" t="s">
        <v>66</v>
      </c>
      <c r="AR5" s="13" t="s">
        <v>69</v>
      </c>
    </row>
    <row r="6" spans="1:48" ht="15" customHeight="1" x14ac:dyDescent="0.2">
      <c r="A6" s="5" t="s">
        <v>13</v>
      </c>
      <c r="B6" s="5" t="s">
        <v>8</v>
      </c>
      <c r="C6" s="5" t="s">
        <v>59</v>
      </c>
      <c r="D6" s="3"/>
      <c r="E6" s="3"/>
      <c r="F6" s="3"/>
      <c r="G6" s="3"/>
      <c r="H6" s="3"/>
      <c r="I6" s="1"/>
      <c r="J6" s="1"/>
      <c r="K6" s="1"/>
      <c r="L6" s="1"/>
      <c r="M6" s="1"/>
      <c r="N6" s="2"/>
      <c r="O6" s="2"/>
      <c r="P6" s="2"/>
      <c r="Q6" s="2"/>
      <c r="R6" s="2"/>
      <c r="S6" s="4"/>
      <c r="T6" s="4"/>
      <c r="U6" s="4"/>
      <c r="V6" s="4"/>
      <c r="W6" s="4"/>
      <c r="Y6" s="27"/>
      <c r="Z6" s="29"/>
      <c r="AA6" s="29"/>
      <c r="AB6" s="31"/>
      <c r="AC6" s="8"/>
      <c r="AD6" s="33"/>
      <c r="AE6" s="33"/>
      <c r="AF6" s="33"/>
      <c r="AG6" s="14"/>
      <c r="AI6" s="33"/>
      <c r="AJ6" s="33"/>
      <c r="AK6" s="33"/>
      <c r="AL6" s="14"/>
      <c r="AN6" s="33"/>
      <c r="AO6" s="33"/>
      <c r="AP6" s="33"/>
      <c r="AQ6" s="14"/>
      <c r="AR6" s="14"/>
    </row>
    <row r="7" spans="1:48" x14ac:dyDescent="0.2">
      <c r="A7" s="18" t="s">
        <v>33</v>
      </c>
      <c r="B7" t="s">
        <v>14</v>
      </c>
      <c r="C7" t="s">
        <v>60</v>
      </c>
      <c r="D7">
        <v>377.57940000000002</v>
      </c>
      <c r="E7">
        <v>407.70211999999998</v>
      </c>
      <c r="F7">
        <v>392.95490000000001</v>
      </c>
      <c r="G7">
        <v>408.98473000000001</v>
      </c>
      <c r="H7">
        <v>454.61777000000001</v>
      </c>
      <c r="I7">
        <v>300.67066</v>
      </c>
      <c r="J7">
        <v>337.27526</v>
      </c>
      <c r="K7">
        <v>349.83116999999999</v>
      </c>
      <c r="L7">
        <v>316.56403</v>
      </c>
      <c r="M7">
        <v>336.41575</v>
      </c>
      <c r="N7">
        <v>386.82321000000002</v>
      </c>
      <c r="O7">
        <v>405.39121</v>
      </c>
      <c r="P7">
        <v>372.30079000000001</v>
      </c>
      <c r="Q7">
        <v>420.60919999999999</v>
      </c>
      <c r="R7">
        <v>468.33017999999998</v>
      </c>
      <c r="S7">
        <v>376.18376000000001</v>
      </c>
      <c r="T7">
        <v>347.97779000000003</v>
      </c>
      <c r="U7">
        <v>392.22318000000001</v>
      </c>
      <c r="V7">
        <v>332.50281999999999</v>
      </c>
      <c r="W7">
        <v>386.77740999999997</v>
      </c>
      <c r="Y7">
        <f>AVERAGE(D7:H7)</f>
        <v>408.36778399999997</v>
      </c>
      <c r="Z7">
        <f>AVERAGE(I7:M7)</f>
        <v>328.15137400000003</v>
      </c>
      <c r="AA7">
        <f>AVERAGE(N7:R7)</f>
        <v>410.69091799999995</v>
      </c>
      <c r="AB7">
        <f>AVERAGE(S7:W7)</f>
        <v>367.13299199999994</v>
      </c>
      <c r="AD7">
        <f>AA7/Y7</f>
        <v>1.005688827794506</v>
      </c>
      <c r="AE7">
        <f>AB7/Z7</f>
        <v>1.1187915733060436</v>
      </c>
      <c r="AF7">
        <f>Z7/Y7</f>
        <v>0.80356822172828413</v>
      </c>
      <c r="AG7">
        <f>AB7/AA7</f>
        <v>0.89393988498182464</v>
      </c>
      <c r="AI7">
        <f>LOG(AD7, 2)</f>
        <v>8.1839870100323918E-3</v>
      </c>
      <c r="AJ7">
        <f>LOG(AE7, 2)</f>
        <v>0.16194129264557908</v>
      </c>
      <c r="AK7">
        <f t="shared" ref="AK7:AL7" si="0">LOG(AF7, 2)</f>
        <v>-0.31550758315753491</v>
      </c>
      <c r="AL7">
        <f t="shared" si="0"/>
        <v>-0.1617502775219882</v>
      </c>
      <c r="AN7" s="9">
        <v>0.92429024705743401</v>
      </c>
      <c r="AO7" s="9">
        <v>6.3661101428774097E-2</v>
      </c>
      <c r="AP7" s="9">
        <v>1.0365234267059301E-3</v>
      </c>
      <c r="AQ7" s="9">
        <v>5.4654088592391403E-2</v>
      </c>
      <c r="AR7" s="9">
        <v>0.27509238840174899</v>
      </c>
      <c r="AS7" s="10"/>
      <c r="AT7" s="10"/>
      <c r="AU7" s="10"/>
      <c r="AV7" s="10"/>
    </row>
    <row r="8" spans="1:48" x14ac:dyDescent="0.2">
      <c r="A8" s="18"/>
      <c r="B8" t="s">
        <v>15</v>
      </c>
      <c r="C8" t="s">
        <v>60</v>
      </c>
      <c r="D8">
        <v>1209.8482200000001</v>
      </c>
      <c r="E8">
        <v>1251.88219</v>
      </c>
      <c r="F8">
        <v>1182.2659000000001</v>
      </c>
      <c r="G8">
        <v>1196.79394</v>
      </c>
      <c r="H8">
        <v>1236.54348</v>
      </c>
      <c r="I8">
        <v>827.94583999999998</v>
      </c>
      <c r="J8">
        <v>927.13082999999995</v>
      </c>
      <c r="K8">
        <v>951.20717999999999</v>
      </c>
      <c r="L8">
        <v>865.54321000000004</v>
      </c>
      <c r="M8">
        <v>912.98663999999997</v>
      </c>
      <c r="N8">
        <v>1167.6970899999999</v>
      </c>
      <c r="O8">
        <v>1173.9186500000001</v>
      </c>
      <c r="P8">
        <v>1088.5350100000001</v>
      </c>
      <c r="Q8">
        <v>1159.3190500000001</v>
      </c>
      <c r="R8">
        <v>1314.4857199999999</v>
      </c>
      <c r="S8">
        <v>1025.95228</v>
      </c>
      <c r="T8">
        <v>945.06496000000004</v>
      </c>
      <c r="U8">
        <v>1014.9978599999999</v>
      </c>
      <c r="V8">
        <v>949.93226000000004</v>
      </c>
      <c r="W8">
        <v>991.01616000000001</v>
      </c>
      <c r="Y8">
        <f t="shared" ref="Y8:Y48" si="1">AVERAGE(D8:H8)</f>
        <v>1215.4667460000001</v>
      </c>
      <c r="Z8">
        <f t="shared" ref="Z8:Z48" si="2">AVERAGE(I8:M8)</f>
        <v>896.96273999999994</v>
      </c>
      <c r="AA8">
        <f t="shared" ref="AA8:AA48" si="3">AVERAGE(N8:R8)</f>
        <v>1180.7911040000001</v>
      </c>
      <c r="AB8">
        <f t="shared" ref="AB8:AB48" si="4">AVERAGE(S8:W8)</f>
        <v>985.39270400000009</v>
      </c>
      <c r="AD8">
        <f t="shared" ref="AD8:AD48" si="5">AA8/Y8</f>
        <v>0.97147133632893323</v>
      </c>
      <c r="AE8">
        <f t="shared" ref="AE8:AE48" si="6">AB8/Z8</f>
        <v>1.098588224523128</v>
      </c>
      <c r="AF8">
        <f t="shared" ref="AF8:AF48" si="7">Z8/Y8</f>
        <v>0.73795744963967935</v>
      </c>
      <c r="AG8">
        <f t="shared" ref="AG8:AG48" si="8">AB8/AA8</f>
        <v>0.83451907849061846</v>
      </c>
      <c r="AI8">
        <f t="shared" ref="AI8:AI48" si="9">LOG(AD8, 2)</f>
        <v>-4.1756665773771413E-2</v>
      </c>
      <c r="AJ8">
        <f t="shared" ref="AJ8:AJ48" si="10">LOG(AE8, 2)</f>
        <v>0.13565073318501492</v>
      </c>
      <c r="AK8">
        <f t="shared" ref="AK8:AK48" si="11">LOG(AF8, 2)</f>
        <v>-0.43839046147915761</v>
      </c>
      <c r="AL8">
        <f t="shared" ref="AL8:AL48" si="12">LOG(AG8, 2)</f>
        <v>-0.26098306252037118</v>
      </c>
      <c r="AN8" s="9">
        <v>0.43599868974170802</v>
      </c>
      <c r="AO8" s="9">
        <v>2.13248654984034E-2</v>
      </c>
      <c r="AP8" s="9">
        <v>4.3572235020050698E-7</v>
      </c>
      <c r="AQ8" s="9">
        <v>9.7127400833547296E-5</v>
      </c>
      <c r="AR8" s="9">
        <v>6.8016983787844904E-2</v>
      </c>
      <c r="AS8" s="11"/>
      <c r="AT8" s="11"/>
      <c r="AU8" s="10"/>
      <c r="AV8" s="10"/>
    </row>
    <row r="9" spans="1:48" x14ac:dyDescent="0.2">
      <c r="A9" s="18"/>
      <c r="B9" t="s">
        <v>16</v>
      </c>
      <c r="C9" t="s">
        <v>60</v>
      </c>
      <c r="D9">
        <v>216.46722</v>
      </c>
      <c r="E9">
        <v>223.30427</v>
      </c>
      <c r="F9">
        <v>219.63119</v>
      </c>
      <c r="G9">
        <v>220.53849</v>
      </c>
      <c r="H9">
        <v>219.91197</v>
      </c>
      <c r="I9">
        <v>200.48466999999999</v>
      </c>
      <c r="J9">
        <v>222.01526000000001</v>
      </c>
      <c r="K9">
        <v>226.88002</v>
      </c>
      <c r="L9">
        <v>216.86154999999999</v>
      </c>
      <c r="M9">
        <v>217.27311</v>
      </c>
      <c r="N9">
        <v>227.37808000000001</v>
      </c>
      <c r="O9">
        <v>250.61780999999999</v>
      </c>
      <c r="P9">
        <v>216.41019</v>
      </c>
      <c r="Q9">
        <v>234.33068</v>
      </c>
      <c r="R9">
        <v>259.28579999999999</v>
      </c>
      <c r="S9">
        <v>243.31917000000001</v>
      </c>
      <c r="T9">
        <v>229.26934</v>
      </c>
      <c r="U9">
        <v>234.86613</v>
      </c>
      <c r="V9">
        <v>239.91206</v>
      </c>
      <c r="W9">
        <v>231.33420000000001</v>
      </c>
      <c r="Y9">
        <f t="shared" si="1"/>
        <v>219.97062799999998</v>
      </c>
      <c r="Z9">
        <f t="shared" si="2"/>
        <v>216.702922</v>
      </c>
      <c r="AA9">
        <f t="shared" si="3"/>
        <v>237.60451199999997</v>
      </c>
      <c r="AB9">
        <f t="shared" si="4"/>
        <v>235.74018000000001</v>
      </c>
      <c r="AD9">
        <f t="shared" si="5"/>
        <v>1.0801647209008287</v>
      </c>
      <c r="AE9">
        <f t="shared" si="6"/>
        <v>1.0878495676214279</v>
      </c>
      <c r="AF9">
        <f t="shared" si="7"/>
        <v>0.98514480760585921</v>
      </c>
      <c r="AG9">
        <f t="shared" si="8"/>
        <v>0.99215363385018562</v>
      </c>
      <c r="AI9">
        <f t="shared" si="9"/>
        <v>0.1112513345240168</v>
      </c>
      <c r="AJ9">
        <f t="shared" si="10"/>
        <v>0.12147906848932272</v>
      </c>
      <c r="AK9">
        <f t="shared" si="11"/>
        <v>-2.1592291272761757E-2</v>
      </c>
      <c r="AL9">
        <f t="shared" si="12"/>
        <v>-1.1364557307455827E-2</v>
      </c>
      <c r="AN9" s="9">
        <v>4.1781705079313398E-2</v>
      </c>
      <c r="AO9" s="9">
        <v>2.3890321773325101E-2</v>
      </c>
      <c r="AP9" s="9">
        <v>0.70549955518624496</v>
      </c>
      <c r="AQ9" s="9">
        <v>0.89578376943751103</v>
      </c>
      <c r="AR9" s="9">
        <v>0.946834483715979</v>
      </c>
      <c r="AS9" s="10"/>
      <c r="AT9" s="10"/>
      <c r="AU9" s="10"/>
      <c r="AV9" s="10"/>
    </row>
    <row r="10" spans="1:48" x14ac:dyDescent="0.2">
      <c r="A10" s="18"/>
      <c r="B10" t="s">
        <v>17</v>
      </c>
      <c r="C10" t="s">
        <v>60</v>
      </c>
      <c r="D10">
        <v>495.28312</v>
      </c>
      <c r="E10">
        <v>506.58244000000002</v>
      </c>
      <c r="F10">
        <v>518.07645000000002</v>
      </c>
      <c r="G10">
        <v>503.74439000000001</v>
      </c>
      <c r="H10">
        <v>546.57686000000001</v>
      </c>
      <c r="I10">
        <v>491.05966000000001</v>
      </c>
      <c r="J10">
        <v>568.38890000000004</v>
      </c>
      <c r="K10">
        <v>519.83560999999997</v>
      </c>
      <c r="L10">
        <v>511.88508000000002</v>
      </c>
      <c r="M10">
        <v>533.96358999999995</v>
      </c>
      <c r="N10">
        <v>530.96213</v>
      </c>
      <c r="O10">
        <v>581.52458999999999</v>
      </c>
      <c r="P10">
        <v>492.43302999999997</v>
      </c>
      <c r="Q10">
        <v>530.79327000000001</v>
      </c>
      <c r="R10">
        <v>568.45442000000003</v>
      </c>
      <c r="S10">
        <v>523.77111000000002</v>
      </c>
      <c r="T10">
        <v>549.49737000000005</v>
      </c>
      <c r="U10">
        <v>554.98179000000005</v>
      </c>
      <c r="V10">
        <v>527.68043</v>
      </c>
      <c r="W10">
        <v>540.71867999999995</v>
      </c>
      <c r="Y10">
        <f t="shared" si="1"/>
        <v>514.05265200000008</v>
      </c>
      <c r="Z10">
        <f t="shared" si="2"/>
        <v>525.026568</v>
      </c>
      <c r="AA10">
        <f t="shared" si="3"/>
        <v>540.83348799999999</v>
      </c>
      <c r="AB10">
        <f t="shared" si="4"/>
        <v>539.32987600000001</v>
      </c>
      <c r="AD10">
        <f t="shared" si="5"/>
        <v>1.0520974571297415</v>
      </c>
      <c r="AE10">
        <f t="shared" si="6"/>
        <v>1.0272430175381144</v>
      </c>
      <c r="AF10">
        <f t="shared" si="7"/>
        <v>1.0213478443449406</v>
      </c>
      <c r="AG10">
        <f t="shared" si="8"/>
        <v>0.9972198245238838</v>
      </c>
      <c r="AI10">
        <f t="shared" si="9"/>
        <v>7.3268349502415869E-2</v>
      </c>
      <c r="AJ10">
        <f t="shared" si="10"/>
        <v>3.8777524131880396E-2</v>
      </c>
      <c r="AK10">
        <f t="shared" si="11"/>
        <v>3.0474294076731325E-2</v>
      </c>
      <c r="AL10">
        <f t="shared" si="12"/>
        <v>-4.0165312938042529E-3</v>
      </c>
      <c r="AN10" s="9">
        <v>0.20301877576053101</v>
      </c>
      <c r="AO10" s="9">
        <v>0.59538610782594104</v>
      </c>
      <c r="AP10" s="9">
        <v>0.66454676515604605</v>
      </c>
      <c r="AQ10" s="9">
        <v>0.96600685645752904</v>
      </c>
      <c r="AR10" s="9">
        <v>0.86422438181734595</v>
      </c>
      <c r="AS10" s="10"/>
      <c r="AT10" s="10"/>
      <c r="AU10" s="10"/>
      <c r="AV10" s="10"/>
    </row>
    <row r="11" spans="1:48" x14ac:dyDescent="0.2">
      <c r="A11" s="18"/>
      <c r="B11" t="s">
        <v>18</v>
      </c>
      <c r="C11" t="s">
        <v>60</v>
      </c>
      <c r="D11">
        <v>1259.21028</v>
      </c>
      <c r="E11">
        <v>1346.4857</v>
      </c>
      <c r="F11">
        <v>1239.74253</v>
      </c>
      <c r="G11">
        <v>1385.94732</v>
      </c>
      <c r="H11">
        <v>1303.4364599999999</v>
      </c>
      <c r="I11">
        <v>1032.3617200000001</v>
      </c>
      <c r="J11">
        <v>1166.3316299999999</v>
      </c>
      <c r="K11">
        <v>1189.9431</v>
      </c>
      <c r="L11">
        <v>1123.9885400000001</v>
      </c>
      <c r="M11">
        <v>1098.85059</v>
      </c>
      <c r="N11">
        <v>1967.43273</v>
      </c>
      <c r="O11">
        <v>2262.86447</v>
      </c>
      <c r="P11">
        <v>1926.97073</v>
      </c>
      <c r="Q11">
        <v>1997.4663800000001</v>
      </c>
      <c r="R11">
        <v>2196.0143600000001</v>
      </c>
      <c r="S11">
        <v>1214.7077999999999</v>
      </c>
      <c r="T11">
        <v>1122.03214</v>
      </c>
      <c r="U11">
        <v>1215.2838200000001</v>
      </c>
      <c r="V11">
        <v>1174.64617</v>
      </c>
      <c r="W11">
        <v>1232.79755</v>
      </c>
      <c r="Y11">
        <f t="shared" si="1"/>
        <v>1306.9644579999999</v>
      </c>
      <c r="Z11">
        <f t="shared" si="2"/>
        <v>1122.295116</v>
      </c>
      <c r="AA11">
        <f t="shared" si="3"/>
        <v>2070.1497340000001</v>
      </c>
      <c r="AB11">
        <f t="shared" si="4"/>
        <v>1191.8934960000001</v>
      </c>
      <c r="AD11">
        <f t="shared" si="5"/>
        <v>1.58393728408489</v>
      </c>
      <c r="AE11">
        <f t="shared" si="6"/>
        <v>1.0620143302842282</v>
      </c>
      <c r="AF11">
        <f t="shared" si="7"/>
        <v>0.85870362359922725</v>
      </c>
      <c r="AG11">
        <f t="shared" si="8"/>
        <v>0.57575231222380752</v>
      </c>
      <c r="AI11">
        <f t="shared" si="9"/>
        <v>0.66351521311262063</v>
      </c>
      <c r="AJ11">
        <f t="shared" si="10"/>
        <v>8.6803233270603422E-2</v>
      </c>
      <c r="AK11">
        <f t="shared" si="11"/>
        <v>-0.21976781514598728</v>
      </c>
      <c r="AL11">
        <f t="shared" si="12"/>
        <v>-0.79647979498800447</v>
      </c>
      <c r="AN11" s="9">
        <v>7.4445184831499002E-9</v>
      </c>
      <c r="AO11" s="9">
        <v>0.19841698540191</v>
      </c>
      <c r="AP11" s="9">
        <v>1.5239632318435599E-3</v>
      </c>
      <c r="AQ11" s="9">
        <v>6.22750739864841E-10</v>
      </c>
      <c r="AR11" s="9">
        <v>1.8148602184677401E-5</v>
      </c>
      <c r="AS11" s="10"/>
      <c r="AT11" s="11"/>
      <c r="AU11" s="11"/>
      <c r="AV11" s="10"/>
    </row>
    <row r="12" spans="1:48" x14ac:dyDescent="0.2">
      <c r="A12" s="18"/>
      <c r="B12" t="s">
        <v>19</v>
      </c>
      <c r="C12" t="s">
        <v>60</v>
      </c>
      <c r="D12">
        <v>1105.28313</v>
      </c>
      <c r="E12">
        <v>1031.83996</v>
      </c>
      <c r="F12">
        <v>1001.68884</v>
      </c>
      <c r="G12">
        <v>1031.3033499999999</v>
      </c>
      <c r="H12">
        <v>1081.5248200000001</v>
      </c>
      <c r="I12">
        <v>923.44072000000006</v>
      </c>
      <c r="J12">
        <v>1067.6116199999999</v>
      </c>
      <c r="K12">
        <v>1063.43289</v>
      </c>
      <c r="L12">
        <v>976.95732999999996</v>
      </c>
      <c r="M12">
        <v>1090.1664599999999</v>
      </c>
      <c r="N12">
        <v>887.08754999999996</v>
      </c>
      <c r="O12">
        <v>973.52171999999996</v>
      </c>
      <c r="P12">
        <v>883.04516999999998</v>
      </c>
      <c r="Q12">
        <v>956.90188999999998</v>
      </c>
      <c r="R12">
        <v>1070.71255</v>
      </c>
      <c r="S12">
        <v>961.61896999999999</v>
      </c>
      <c r="T12">
        <v>879.12508000000003</v>
      </c>
      <c r="U12">
        <v>831.952</v>
      </c>
      <c r="V12">
        <v>956.10684000000003</v>
      </c>
      <c r="W12">
        <v>849.92274999999995</v>
      </c>
      <c r="Y12">
        <f t="shared" si="1"/>
        <v>1050.3280200000002</v>
      </c>
      <c r="Z12">
        <f t="shared" si="2"/>
        <v>1024.3218039999999</v>
      </c>
      <c r="AA12">
        <f t="shared" si="3"/>
        <v>954.2537759999999</v>
      </c>
      <c r="AB12">
        <f t="shared" si="4"/>
        <v>895.74512799999991</v>
      </c>
      <c r="AD12">
        <f t="shared" si="5"/>
        <v>0.90852929544810179</v>
      </c>
      <c r="AE12">
        <f t="shared" si="6"/>
        <v>0.87447628714149672</v>
      </c>
      <c r="AF12">
        <f t="shared" si="7"/>
        <v>0.97523991029012036</v>
      </c>
      <c r="AG12">
        <f t="shared" si="8"/>
        <v>0.93868649045827823</v>
      </c>
      <c r="AI12">
        <f t="shared" si="9"/>
        <v>-0.13839506010184704</v>
      </c>
      <c r="AJ12">
        <f t="shared" si="10"/>
        <v>-0.19350883125181195</v>
      </c>
      <c r="AK12">
        <f t="shared" si="11"/>
        <v>-3.6170927502386561E-2</v>
      </c>
      <c r="AL12">
        <f t="shared" si="12"/>
        <v>-9.1284698652351393E-2</v>
      </c>
      <c r="AN12" s="9">
        <v>6.6407618927209103E-2</v>
      </c>
      <c r="AO12" s="9">
        <v>1.53165731834633E-2</v>
      </c>
      <c r="AP12" s="9">
        <v>0.66454676515604605</v>
      </c>
      <c r="AQ12" s="9">
        <v>0.21851796750927599</v>
      </c>
      <c r="AR12" s="9">
        <v>0.78705876510292205</v>
      </c>
      <c r="AS12" s="10"/>
      <c r="AT12" s="10"/>
      <c r="AU12" s="10"/>
      <c r="AV12" s="10"/>
    </row>
    <row r="13" spans="1:48" x14ac:dyDescent="0.2">
      <c r="A13" s="18"/>
      <c r="B13" t="s">
        <v>20</v>
      </c>
      <c r="C13" t="s">
        <v>60</v>
      </c>
      <c r="D13">
        <v>866.79304999999999</v>
      </c>
      <c r="E13">
        <v>864.80620999999996</v>
      </c>
      <c r="F13">
        <v>834.16529000000003</v>
      </c>
      <c r="G13">
        <v>858.89797999999996</v>
      </c>
      <c r="H13">
        <v>899.13950999999997</v>
      </c>
      <c r="I13">
        <v>729.54151000000002</v>
      </c>
      <c r="J13">
        <v>846.45592999999997</v>
      </c>
      <c r="K13">
        <v>830.97919999999999</v>
      </c>
      <c r="L13">
        <v>821.37012000000004</v>
      </c>
      <c r="M13">
        <v>797.62453000000005</v>
      </c>
      <c r="N13">
        <v>728.78995999999995</v>
      </c>
      <c r="O13">
        <v>812.20938999999998</v>
      </c>
      <c r="P13">
        <v>668.99307999999996</v>
      </c>
      <c r="Q13">
        <v>768.63949000000002</v>
      </c>
      <c r="R13">
        <v>837.17352000000005</v>
      </c>
      <c r="S13">
        <v>809.70663000000002</v>
      </c>
      <c r="T13">
        <v>741.05061999999998</v>
      </c>
      <c r="U13">
        <v>777.17929000000004</v>
      </c>
      <c r="V13">
        <v>754.64472000000001</v>
      </c>
      <c r="W13">
        <v>829.59050000000002</v>
      </c>
      <c r="Y13">
        <f t="shared" si="1"/>
        <v>864.76040799999987</v>
      </c>
      <c r="Z13">
        <f t="shared" si="2"/>
        <v>805.19425799999999</v>
      </c>
      <c r="AA13">
        <f t="shared" si="3"/>
        <v>763.16108800000006</v>
      </c>
      <c r="AB13">
        <f t="shared" si="4"/>
        <v>782.43435199999999</v>
      </c>
      <c r="AD13">
        <f t="shared" si="5"/>
        <v>0.88251159620619468</v>
      </c>
      <c r="AE13">
        <f t="shared" si="6"/>
        <v>0.97173364591976508</v>
      </c>
      <c r="AF13">
        <f t="shared" si="7"/>
        <v>0.93111831965369085</v>
      </c>
      <c r="AG13">
        <f t="shared" si="8"/>
        <v>1.0252545161212412</v>
      </c>
      <c r="AI13">
        <f t="shared" si="9"/>
        <v>-0.18031285935991273</v>
      </c>
      <c r="AJ13">
        <f t="shared" si="10"/>
        <v>-4.1367172383597661E-2</v>
      </c>
      <c r="AK13">
        <f t="shared" si="11"/>
        <v>-0.10296358840129188</v>
      </c>
      <c r="AL13">
        <f t="shared" si="12"/>
        <v>3.5982098575023276E-2</v>
      </c>
      <c r="AN13" s="9">
        <v>1.4778451768642099E-2</v>
      </c>
      <c r="AO13" s="9">
        <v>0.63189763701572299</v>
      </c>
      <c r="AP13" s="9">
        <v>0.13917655786104999</v>
      </c>
      <c r="AQ13" s="9">
        <v>0.54188594975674698</v>
      </c>
      <c r="AR13" s="9">
        <v>0.23034126033010999</v>
      </c>
      <c r="AS13" s="10"/>
      <c r="AT13" s="10"/>
      <c r="AU13" s="10"/>
      <c r="AV13" s="10"/>
    </row>
    <row r="14" spans="1:48" x14ac:dyDescent="0.2">
      <c r="A14" s="18"/>
      <c r="B14" t="s">
        <v>21</v>
      </c>
      <c r="C14" t="s">
        <v>60</v>
      </c>
      <c r="D14">
        <v>75.087440000000001</v>
      </c>
      <c r="E14">
        <v>82.410600000000002</v>
      </c>
      <c r="F14">
        <v>78.549570000000003</v>
      </c>
      <c r="G14">
        <v>80.475539999999995</v>
      </c>
      <c r="H14">
        <v>79.364080000000001</v>
      </c>
      <c r="I14">
        <v>98.016350000000003</v>
      </c>
      <c r="J14">
        <v>113.70197</v>
      </c>
      <c r="K14">
        <v>114.8967</v>
      </c>
      <c r="L14">
        <v>111.20862</v>
      </c>
      <c r="M14">
        <v>113.4105</v>
      </c>
      <c r="N14">
        <v>89.715729999999994</v>
      </c>
      <c r="O14">
        <v>101.07637</v>
      </c>
      <c r="P14">
        <v>79.480180000000004</v>
      </c>
      <c r="Q14">
        <v>87.316609999999997</v>
      </c>
      <c r="R14">
        <v>113.88108</v>
      </c>
      <c r="S14">
        <v>136.01749000000001</v>
      </c>
      <c r="T14">
        <v>127.04</v>
      </c>
      <c r="U14">
        <v>132.31811999999999</v>
      </c>
      <c r="V14">
        <v>128.91265000000001</v>
      </c>
      <c r="W14">
        <v>147.33817999999999</v>
      </c>
      <c r="Y14">
        <f t="shared" si="1"/>
        <v>79.177446000000003</v>
      </c>
      <c r="Z14">
        <f t="shared" si="2"/>
        <v>110.24682800000001</v>
      </c>
      <c r="AA14">
        <f t="shared" si="3"/>
        <v>94.293993999999998</v>
      </c>
      <c r="AB14">
        <f t="shared" si="4"/>
        <v>134.325288</v>
      </c>
      <c r="AD14">
        <f t="shared" si="5"/>
        <v>1.1909198738236644</v>
      </c>
      <c r="AE14">
        <f t="shared" si="6"/>
        <v>1.2184050138839368</v>
      </c>
      <c r="AF14">
        <f t="shared" si="7"/>
        <v>1.3924019221332298</v>
      </c>
      <c r="AG14">
        <f t="shared" si="8"/>
        <v>1.4245370495177032</v>
      </c>
      <c r="AI14">
        <f t="shared" si="9"/>
        <v>0.2520763506277911</v>
      </c>
      <c r="AJ14">
        <f t="shared" si="10"/>
        <v>0.28499378381457285</v>
      </c>
      <c r="AK14">
        <f t="shared" si="11"/>
        <v>0.47757571073568422</v>
      </c>
      <c r="AL14">
        <f t="shared" si="12"/>
        <v>0.51049314392246603</v>
      </c>
      <c r="AN14" s="9">
        <v>2.0168946074672602E-2</v>
      </c>
      <c r="AO14" s="9">
        <v>6.6803735765046399E-3</v>
      </c>
      <c r="AP14" s="9">
        <v>7.4562721889770395E-5</v>
      </c>
      <c r="AQ14" s="9">
        <v>1.9052077803273101E-5</v>
      </c>
      <c r="AR14" s="9">
        <v>0.927092942184774</v>
      </c>
      <c r="AS14" s="11"/>
      <c r="AT14" s="11"/>
      <c r="AU14" s="10"/>
      <c r="AV14" s="10"/>
    </row>
    <row r="15" spans="1:48" x14ac:dyDescent="0.2">
      <c r="A15" s="18"/>
      <c r="B15" t="s">
        <v>0</v>
      </c>
      <c r="C15" t="s">
        <v>60</v>
      </c>
      <c r="D15">
        <v>789.69051000000002</v>
      </c>
      <c r="E15">
        <v>770.94482000000005</v>
      </c>
      <c r="F15">
        <v>762.76652000000001</v>
      </c>
      <c r="G15">
        <v>752.17931999999996</v>
      </c>
      <c r="H15">
        <v>814.55453999999997</v>
      </c>
      <c r="I15">
        <v>950.06817999999998</v>
      </c>
      <c r="J15">
        <v>1080.8044299999999</v>
      </c>
      <c r="K15">
        <v>1079.71767</v>
      </c>
      <c r="L15">
        <v>984.40845000000002</v>
      </c>
      <c r="M15">
        <v>1064.72561</v>
      </c>
      <c r="N15">
        <v>573.95657000000006</v>
      </c>
      <c r="O15">
        <v>632.21601999999996</v>
      </c>
      <c r="P15">
        <v>560.67408999999998</v>
      </c>
      <c r="Q15">
        <v>619.40635999999995</v>
      </c>
      <c r="R15">
        <v>696.29111</v>
      </c>
      <c r="S15">
        <v>847.65860999999995</v>
      </c>
      <c r="T15">
        <v>878.62008000000003</v>
      </c>
      <c r="U15">
        <v>862.38320999999996</v>
      </c>
      <c r="V15">
        <v>820.13214000000005</v>
      </c>
      <c r="W15">
        <v>876.06969000000004</v>
      </c>
      <c r="Y15">
        <f t="shared" si="1"/>
        <v>778.02714200000014</v>
      </c>
      <c r="Z15">
        <f t="shared" si="2"/>
        <v>1031.944868</v>
      </c>
      <c r="AA15">
        <f t="shared" si="3"/>
        <v>616.50882999999999</v>
      </c>
      <c r="AB15">
        <f t="shared" si="4"/>
        <v>856.97274600000003</v>
      </c>
      <c r="AD15">
        <f t="shared" si="5"/>
        <v>0.79240015767984595</v>
      </c>
      <c r="AE15">
        <f t="shared" si="6"/>
        <v>0.83044431206958624</v>
      </c>
      <c r="AF15">
        <f t="shared" si="7"/>
        <v>1.3263610127370078</v>
      </c>
      <c r="AG15">
        <f t="shared" si="8"/>
        <v>1.3900413170075765</v>
      </c>
      <c r="AI15">
        <f t="shared" si="9"/>
        <v>-0.3356989275777959</v>
      </c>
      <c r="AJ15">
        <f t="shared" si="10"/>
        <v>-0.26804466769276114</v>
      </c>
      <c r="AK15">
        <f t="shared" si="11"/>
        <v>0.40747350576593971</v>
      </c>
      <c r="AL15">
        <f t="shared" si="12"/>
        <v>0.47512776565097475</v>
      </c>
      <c r="AN15" s="9">
        <v>3.5415927411630597E-5</v>
      </c>
      <c r="AO15" s="9">
        <v>4.21329636411194E-4</v>
      </c>
      <c r="AP15" s="9">
        <v>5.0919708945625597E-6</v>
      </c>
      <c r="AQ15" s="9">
        <v>4.6855635565945498E-7</v>
      </c>
      <c r="AR15" s="9">
        <v>0.52520197875769603</v>
      </c>
      <c r="AS15" s="11"/>
      <c r="AT15" s="11"/>
      <c r="AU15" s="11"/>
      <c r="AV15" s="10"/>
    </row>
    <row r="16" spans="1:48" x14ac:dyDescent="0.2">
      <c r="A16" s="18"/>
      <c r="B16" t="s">
        <v>22</v>
      </c>
      <c r="C16" t="s">
        <v>60</v>
      </c>
      <c r="D16">
        <v>644.89932999999996</v>
      </c>
      <c r="E16">
        <v>682.54422</v>
      </c>
      <c r="F16">
        <v>673.74513000000002</v>
      </c>
      <c r="G16">
        <v>677.31120999999996</v>
      </c>
      <c r="H16">
        <v>714.80915000000005</v>
      </c>
      <c r="I16">
        <v>735.98140999999998</v>
      </c>
      <c r="J16">
        <v>852.97708</v>
      </c>
      <c r="K16">
        <v>814.54282000000001</v>
      </c>
      <c r="L16">
        <v>771.08289000000002</v>
      </c>
      <c r="M16">
        <v>877.45797000000005</v>
      </c>
      <c r="N16">
        <v>616.89525000000003</v>
      </c>
      <c r="O16">
        <v>630.61321999999996</v>
      </c>
      <c r="P16">
        <v>544.86559999999997</v>
      </c>
      <c r="Q16">
        <v>592.79249000000004</v>
      </c>
      <c r="R16">
        <v>692.43643999999995</v>
      </c>
      <c r="S16">
        <v>825.32897000000003</v>
      </c>
      <c r="T16">
        <v>788.23275000000001</v>
      </c>
      <c r="U16">
        <v>831.25316999999995</v>
      </c>
      <c r="V16">
        <v>791.30954999999994</v>
      </c>
      <c r="W16">
        <v>806.92843000000005</v>
      </c>
      <c r="Y16">
        <f t="shared" si="1"/>
        <v>678.66180800000006</v>
      </c>
      <c r="Z16">
        <f t="shared" si="2"/>
        <v>810.40843400000006</v>
      </c>
      <c r="AA16">
        <f t="shared" si="3"/>
        <v>615.52059999999994</v>
      </c>
      <c r="AB16">
        <f t="shared" si="4"/>
        <v>808.61057400000004</v>
      </c>
      <c r="AD16">
        <f t="shared" si="5"/>
        <v>0.90696219051124194</v>
      </c>
      <c r="AE16">
        <f t="shared" si="6"/>
        <v>0.99778153838907357</v>
      </c>
      <c r="AF16">
        <f t="shared" si="7"/>
        <v>1.1941270665992745</v>
      </c>
      <c r="AG16">
        <f t="shared" si="8"/>
        <v>1.3137018874754154</v>
      </c>
      <c r="AI16">
        <f t="shared" si="9"/>
        <v>-0.14088568602871882</v>
      </c>
      <c r="AJ16">
        <f t="shared" si="10"/>
        <v>-3.2041189875396479E-3</v>
      </c>
      <c r="AK16">
        <f t="shared" si="11"/>
        <v>0.25595636139239342</v>
      </c>
      <c r="AL16">
        <f t="shared" si="12"/>
        <v>0.39363792843357254</v>
      </c>
      <c r="AN16" s="9">
        <v>4.1781705079313398E-2</v>
      </c>
      <c r="AO16" s="9">
        <v>0.99200433234853502</v>
      </c>
      <c r="AP16" s="9">
        <v>1.2973159023519801E-3</v>
      </c>
      <c r="AQ16" s="9">
        <v>1.0187508931647201E-5</v>
      </c>
      <c r="AR16" s="9">
        <v>0.23034126033010999</v>
      </c>
      <c r="AS16" s="10"/>
      <c r="AT16" s="11"/>
      <c r="AU16" s="10"/>
      <c r="AV16" s="10"/>
    </row>
    <row r="17" spans="1:48" x14ac:dyDescent="0.2">
      <c r="A17" s="18"/>
      <c r="B17" t="s">
        <v>23</v>
      </c>
      <c r="C17" t="s">
        <v>60</v>
      </c>
      <c r="D17">
        <v>139.27929</v>
      </c>
      <c r="E17">
        <v>130.07186999999999</v>
      </c>
      <c r="F17">
        <v>138.51083</v>
      </c>
      <c r="G17">
        <v>111.34904</v>
      </c>
      <c r="H17">
        <v>130.12302</v>
      </c>
      <c r="I17">
        <v>185.97603000000001</v>
      </c>
      <c r="J17">
        <v>188.85622000000001</v>
      </c>
      <c r="K17">
        <v>185.41002</v>
      </c>
      <c r="L17">
        <v>186.50393</v>
      </c>
      <c r="M17">
        <v>191.22575000000001</v>
      </c>
      <c r="N17">
        <v>123.04853</v>
      </c>
      <c r="O17">
        <v>118.83879</v>
      </c>
      <c r="P17">
        <v>106.64894</v>
      </c>
      <c r="Q17">
        <v>117.50885</v>
      </c>
      <c r="R17">
        <v>130.84549999999999</v>
      </c>
      <c r="S17">
        <v>224.01012</v>
      </c>
      <c r="T17">
        <v>208.67729</v>
      </c>
      <c r="U17">
        <v>217.04363000000001</v>
      </c>
      <c r="V17">
        <v>206.39204000000001</v>
      </c>
      <c r="W17">
        <v>210.79096000000001</v>
      </c>
      <c r="Y17">
        <f t="shared" si="1"/>
        <v>129.86680999999999</v>
      </c>
      <c r="Z17">
        <f t="shared" si="2"/>
        <v>187.59439000000003</v>
      </c>
      <c r="AA17">
        <f t="shared" si="3"/>
        <v>119.37812199999999</v>
      </c>
      <c r="AB17">
        <f t="shared" si="4"/>
        <v>213.38280800000001</v>
      </c>
      <c r="AD17">
        <f t="shared" si="5"/>
        <v>0.91923503780527138</v>
      </c>
      <c r="AE17">
        <f t="shared" si="6"/>
        <v>1.1374690255929294</v>
      </c>
      <c r="AF17">
        <f t="shared" si="7"/>
        <v>1.4445137291044574</v>
      </c>
      <c r="AG17">
        <f t="shared" si="8"/>
        <v>1.7874532152549696</v>
      </c>
      <c r="AI17">
        <f t="shared" si="9"/>
        <v>-0.121494305710419</v>
      </c>
      <c r="AJ17">
        <f t="shared" si="10"/>
        <v>0.18582725983274034</v>
      </c>
      <c r="AK17">
        <f t="shared" si="11"/>
        <v>0.53058391578677266</v>
      </c>
      <c r="AL17">
        <f t="shared" si="12"/>
        <v>0.83790548132993203</v>
      </c>
      <c r="AN17" s="9">
        <v>8.6994005557346599E-2</v>
      </c>
      <c r="AO17" s="9">
        <v>1.3405078923121899E-2</v>
      </c>
      <c r="AP17" s="9">
        <v>4.6094411469965699E-7</v>
      </c>
      <c r="AQ17" s="9">
        <v>7.8906410294621295E-10</v>
      </c>
      <c r="AR17" s="9">
        <v>1.0530038412731301E-2</v>
      </c>
      <c r="AS17" s="11"/>
      <c r="AT17" s="11"/>
      <c r="AU17" s="10"/>
      <c r="AV17" s="10"/>
    </row>
    <row r="18" spans="1:48" x14ac:dyDescent="0.2">
      <c r="A18" s="18"/>
      <c r="B18" t="s">
        <v>24</v>
      </c>
      <c r="C18" t="s">
        <v>60</v>
      </c>
      <c r="D18">
        <v>114.55473000000001</v>
      </c>
      <c r="E18">
        <v>130.60445999999999</v>
      </c>
      <c r="F18">
        <v>118.92898</v>
      </c>
      <c r="G18">
        <v>117.41699</v>
      </c>
      <c r="H18">
        <v>104.39386</v>
      </c>
      <c r="I18">
        <v>195.42055999999999</v>
      </c>
      <c r="J18">
        <v>217.90867</v>
      </c>
      <c r="K18">
        <v>225.61176</v>
      </c>
      <c r="L18">
        <v>233.59235000000001</v>
      </c>
      <c r="M18">
        <v>209.45796999999999</v>
      </c>
      <c r="N18">
        <v>122.22711</v>
      </c>
      <c r="O18">
        <v>130.78822</v>
      </c>
      <c r="P18">
        <v>110.99157</v>
      </c>
      <c r="Q18">
        <v>127.61208999999999</v>
      </c>
      <c r="R18">
        <v>130.25637</v>
      </c>
      <c r="S18">
        <v>286.26684</v>
      </c>
      <c r="T18">
        <v>269.42790000000002</v>
      </c>
      <c r="U18">
        <v>271.92777999999998</v>
      </c>
      <c r="V18">
        <v>279.77422000000001</v>
      </c>
      <c r="W18">
        <v>272.15156000000002</v>
      </c>
      <c r="Y18">
        <f t="shared" si="1"/>
        <v>117.17980399999999</v>
      </c>
      <c r="Z18">
        <f t="shared" si="2"/>
        <v>216.39826200000002</v>
      </c>
      <c r="AA18">
        <f t="shared" si="3"/>
        <v>124.375072</v>
      </c>
      <c r="AB18">
        <f t="shared" si="4"/>
        <v>275.90966000000003</v>
      </c>
      <c r="AD18">
        <f t="shared" si="5"/>
        <v>1.0614036528001021</v>
      </c>
      <c r="AE18">
        <f t="shared" si="6"/>
        <v>1.275008668969809</v>
      </c>
      <c r="AF18">
        <f t="shared" si="7"/>
        <v>1.8467197811663862</v>
      </c>
      <c r="AG18">
        <f t="shared" si="8"/>
        <v>2.2183678414272596</v>
      </c>
      <c r="AI18">
        <f t="shared" si="9"/>
        <v>8.5973418877733798E-2</v>
      </c>
      <c r="AJ18">
        <f t="shared" si="10"/>
        <v>0.3505070562113769</v>
      </c>
      <c r="AK18">
        <f t="shared" si="11"/>
        <v>0.88496497027715082</v>
      </c>
      <c r="AL18">
        <f t="shared" si="12"/>
        <v>1.149498607610794</v>
      </c>
      <c r="AN18" s="9">
        <v>0.240334270237549</v>
      </c>
      <c r="AO18" s="9">
        <v>1.14750294815891E-4</v>
      </c>
      <c r="AP18" s="9">
        <v>1.0384081742624101E-9</v>
      </c>
      <c r="AQ18" s="9">
        <v>5.7392757213392497E-11</v>
      </c>
      <c r="AR18" s="9">
        <v>3.6008843732289901E-2</v>
      </c>
      <c r="AS18" s="11"/>
      <c r="AT18" s="11"/>
      <c r="AU18" s="10"/>
      <c r="AV18" s="10"/>
    </row>
    <row r="19" spans="1:48" x14ac:dyDescent="0.2">
      <c r="A19" s="18"/>
      <c r="B19" t="s">
        <v>25</v>
      </c>
      <c r="C19" t="s">
        <v>60</v>
      </c>
      <c r="D19">
        <v>186.56343000000001</v>
      </c>
      <c r="E19">
        <v>200.55401000000001</v>
      </c>
      <c r="F19">
        <v>188.86043000000001</v>
      </c>
      <c r="G19">
        <v>176.72946999999999</v>
      </c>
      <c r="H19">
        <v>173.89352</v>
      </c>
      <c r="I19">
        <v>191.65159</v>
      </c>
      <c r="J19">
        <v>216.00841</v>
      </c>
      <c r="K19">
        <v>226.15676999999999</v>
      </c>
      <c r="L19">
        <v>220.66084000000001</v>
      </c>
      <c r="M19">
        <v>207.28859</v>
      </c>
      <c r="N19">
        <v>237.15280999999999</v>
      </c>
      <c r="O19">
        <v>245.81213</v>
      </c>
      <c r="P19">
        <v>208.43769</v>
      </c>
      <c r="Q19">
        <v>226.25451000000001</v>
      </c>
      <c r="R19">
        <v>236.90064000000001</v>
      </c>
      <c r="S19">
        <v>280.22631000000001</v>
      </c>
      <c r="T19">
        <v>251.68013999999999</v>
      </c>
      <c r="U19">
        <v>262.96465000000001</v>
      </c>
      <c r="V19">
        <v>278.33751999999998</v>
      </c>
      <c r="W19">
        <v>264.48775000000001</v>
      </c>
      <c r="Y19">
        <f t="shared" si="1"/>
        <v>185.32017199999999</v>
      </c>
      <c r="Z19">
        <f t="shared" si="2"/>
        <v>212.35324</v>
      </c>
      <c r="AA19">
        <f t="shared" si="3"/>
        <v>230.91155599999996</v>
      </c>
      <c r="AB19">
        <f t="shared" si="4"/>
        <v>267.53927399999998</v>
      </c>
      <c r="AD19">
        <f t="shared" si="5"/>
        <v>1.2460141468031876</v>
      </c>
      <c r="AE19">
        <f t="shared" si="6"/>
        <v>1.2598784647693624</v>
      </c>
      <c r="AF19">
        <f t="shared" si="7"/>
        <v>1.1458722367255305</v>
      </c>
      <c r="AG19">
        <f t="shared" si="8"/>
        <v>1.1586222822040142</v>
      </c>
      <c r="AI19">
        <f t="shared" si="9"/>
        <v>0.31732044830328032</v>
      </c>
      <c r="AJ19">
        <f t="shared" si="10"/>
        <v>0.33328456965270054</v>
      </c>
      <c r="AK19">
        <f t="shared" si="11"/>
        <v>0.19644619442813732</v>
      </c>
      <c r="AL19">
        <f t="shared" si="12"/>
        <v>0.21241031577755753</v>
      </c>
      <c r="AN19" s="9">
        <v>9.6540439576643498E-5</v>
      </c>
      <c r="AO19" s="9">
        <v>9.31435603689579E-5</v>
      </c>
      <c r="AP19" s="9">
        <v>5.9167580222103102E-3</v>
      </c>
      <c r="AQ19" s="9">
        <v>2.5842464471458899E-3</v>
      </c>
      <c r="AR19" s="9">
        <v>0.946834483715979</v>
      </c>
      <c r="AS19" s="10"/>
      <c r="AT19" s="10"/>
      <c r="AU19" s="11"/>
      <c r="AV19" s="11"/>
    </row>
    <row r="20" spans="1:48" x14ac:dyDescent="0.2">
      <c r="A20" s="18"/>
      <c r="B20" t="s">
        <v>26</v>
      </c>
      <c r="C20" t="s">
        <v>60</v>
      </c>
      <c r="D20">
        <v>87.059780000000003</v>
      </c>
      <c r="E20">
        <v>89.15907</v>
      </c>
      <c r="F20">
        <v>90.527959999999993</v>
      </c>
      <c r="G20">
        <v>81.402370000000005</v>
      </c>
      <c r="H20">
        <v>82.806349999999995</v>
      </c>
      <c r="I20">
        <v>104.13881000000001</v>
      </c>
      <c r="J20">
        <v>114.80088000000001</v>
      </c>
      <c r="K20">
        <v>126.40566</v>
      </c>
      <c r="L20">
        <v>127.01832</v>
      </c>
      <c r="M20">
        <v>117.88124999999999</v>
      </c>
      <c r="N20">
        <v>122.26297</v>
      </c>
      <c r="O20">
        <v>124.84416</v>
      </c>
      <c r="P20">
        <v>101.51786</v>
      </c>
      <c r="Q20">
        <v>113.44029999999999</v>
      </c>
      <c r="R20">
        <v>119.63919</v>
      </c>
      <c r="S20">
        <v>183.41604000000001</v>
      </c>
      <c r="T20">
        <v>156.14376999999999</v>
      </c>
      <c r="U20">
        <v>170.11760000000001</v>
      </c>
      <c r="V20">
        <v>169.20004</v>
      </c>
      <c r="W20">
        <v>162.98354</v>
      </c>
      <c r="Y20">
        <f t="shared" si="1"/>
        <v>86.191106000000005</v>
      </c>
      <c r="Z20">
        <f t="shared" si="2"/>
        <v>118.04898399999999</v>
      </c>
      <c r="AA20">
        <f t="shared" si="3"/>
        <v>116.340896</v>
      </c>
      <c r="AB20">
        <f t="shared" si="4"/>
        <v>168.37219799999997</v>
      </c>
      <c r="AD20">
        <f t="shared" si="5"/>
        <v>1.3498016373058259</v>
      </c>
      <c r="AE20">
        <f t="shared" si="6"/>
        <v>1.4262909539314628</v>
      </c>
      <c r="AF20">
        <f t="shared" si="7"/>
        <v>1.3696190880762105</v>
      </c>
      <c r="AG20">
        <f t="shared" si="8"/>
        <v>1.4472314017591885</v>
      </c>
      <c r="AI20">
        <f t="shared" si="9"/>
        <v>0.43274740883018864</v>
      </c>
      <c r="AJ20">
        <f t="shared" si="10"/>
        <v>0.51226831206036239</v>
      </c>
      <c r="AK20">
        <f t="shared" si="11"/>
        <v>0.45377471351129939</v>
      </c>
      <c r="AL20">
        <f t="shared" si="12"/>
        <v>0.53329561674147319</v>
      </c>
      <c r="AN20" s="9">
        <v>2.7468770660351698E-5</v>
      </c>
      <c r="AO20" s="9">
        <v>1.15608835795644E-5</v>
      </c>
      <c r="AP20" s="9">
        <v>1.5265048897055499E-5</v>
      </c>
      <c r="AQ20" s="9">
        <v>1.3299699746443499E-6</v>
      </c>
      <c r="AR20" s="9">
        <v>0.55381969399516395</v>
      </c>
      <c r="AS20" s="11"/>
      <c r="AT20" s="11"/>
      <c r="AU20" s="11"/>
      <c r="AV20" s="11"/>
    </row>
    <row r="21" spans="1:48" x14ac:dyDescent="0.2">
      <c r="A21" s="18"/>
      <c r="B21" t="s">
        <v>27</v>
      </c>
      <c r="C21" t="s">
        <v>60</v>
      </c>
      <c r="D21">
        <v>30.419049999999999</v>
      </c>
      <c r="E21">
        <v>26.608509999999999</v>
      </c>
      <c r="F21">
        <v>34.961570000000002</v>
      </c>
      <c r="G21">
        <v>28.212949999999999</v>
      </c>
      <c r="H21">
        <v>26.60491</v>
      </c>
      <c r="I21">
        <v>19.58494</v>
      </c>
      <c r="J21">
        <v>24.776230000000002</v>
      </c>
      <c r="K21">
        <v>22.752590000000001</v>
      </c>
      <c r="L21">
        <v>21.93815</v>
      </c>
      <c r="M21">
        <v>19.096800000000002</v>
      </c>
      <c r="N21">
        <v>80.204989999999995</v>
      </c>
      <c r="O21">
        <v>91.927059999999997</v>
      </c>
      <c r="P21">
        <v>75.446579999999997</v>
      </c>
      <c r="Q21">
        <v>84.064319999999995</v>
      </c>
      <c r="R21">
        <v>74.374709999999993</v>
      </c>
      <c r="S21">
        <v>35.216610000000003</v>
      </c>
      <c r="T21">
        <v>35.829210000000003</v>
      </c>
      <c r="U21">
        <v>32.15936</v>
      </c>
      <c r="V21">
        <v>32.732239999999997</v>
      </c>
      <c r="W21">
        <v>33.375109999999999</v>
      </c>
      <c r="Y21">
        <f t="shared" si="1"/>
        <v>29.361397999999998</v>
      </c>
      <c r="Z21">
        <f t="shared" si="2"/>
        <v>21.629742</v>
      </c>
      <c r="AA21">
        <f t="shared" si="3"/>
        <v>81.203531999999996</v>
      </c>
      <c r="AB21">
        <f t="shared" si="4"/>
        <v>33.862506000000003</v>
      </c>
      <c r="AD21">
        <f t="shared" si="5"/>
        <v>2.7656561857170425</v>
      </c>
      <c r="AE21">
        <f t="shared" si="6"/>
        <v>1.5655529316993242</v>
      </c>
      <c r="AF21">
        <f t="shared" si="7"/>
        <v>0.7366727565220158</v>
      </c>
      <c r="AG21">
        <f t="shared" si="8"/>
        <v>0.41700779714852804</v>
      </c>
      <c r="AI21">
        <f t="shared" si="9"/>
        <v>1.4676218180967953</v>
      </c>
      <c r="AJ21">
        <f t="shared" si="10"/>
        <v>0.64667228714739677</v>
      </c>
      <c r="AK21">
        <f t="shared" si="11"/>
        <v>-0.44090420472282443</v>
      </c>
      <c r="AL21">
        <f t="shared" si="12"/>
        <v>-1.261853735672223</v>
      </c>
      <c r="AN21" s="9">
        <v>3.7455949453146802E-10</v>
      </c>
      <c r="AO21" s="9">
        <v>1.3811469646037501E-5</v>
      </c>
      <c r="AP21" s="9">
        <v>4.5173354419247901E-4</v>
      </c>
      <c r="AQ21" s="9">
        <v>7.8906410294621295E-10</v>
      </c>
      <c r="AR21" s="9">
        <v>8.9577958291445803E-5</v>
      </c>
      <c r="AS21" s="10"/>
      <c r="AT21" s="11"/>
      <c r="AU21" s="11"/>
      <c r="AV21" s="11"/>
    </row>
    <row r="22" spans="1:48" x14ac:dyDescent="0.2">
      <c r="A22" s="18"/>
      <c r="B22" t="s">
        <v>28</v>
      </c>
      <c r="C22" t="s">
        <v>60</v>
      </c>
      <c r="D22">
        <v>98.74682</v>
      </c>
      <c r="E22">
        <v>106.75530000000001</v>
      </c>
      <c r="F22">
        <v>99.908090000000001</v>
      </c>
      <c r="G22">
        <v>89.10539</v>
      </c>
      <c r="H22">
        <v>87.269930000000002</v>
      </c>
      <c r="I22">
        <v>90.756739999999994</v>
      </c>
      <c r="J22">
        <v>105.8578</v>
      </c>
      <c r="K22">
        <v>106.52970999999999</v>
      </c>
      <c r="L22">
        <v>108.96554</v>
      </c>
      <c r="M22">
        <v>98.95308</v>
      </c>
      <c r="N22">
        <v>153.06717</v>
      </c>
      <c r="O22">
        <v>158.12305000000001</v>
      </c>
      <c r="P22">
        <v>135.37546</v>
      </c>
      <c r="Q22">
        <v>146.74775</v>
      </c>
      <c r="R22">
        <v>147.59376</v>
      </c>
      <c r="S22">
        <v>154.43056000000001</v>
      </c>
      <c r="T22">
        <v>135.36052000000001</v>
      </c>
      <c r="U22">
        <v>141.20401000000001</v>
      </c>
      <c r="V22">
        <v>153.76354000000001</v>
      </c>
      <c r="W22">
        <v>142.69364999999999</v>
      </c>
      <c r="Y22">
        <f t="shared" si="1"/>
        <v>96.357106000000002</v>
      </c>
      <c r="Z22">
        <f t="shared" si="2"/>
        <v>102.21257399999999</v>
      </c>
      <c r="AA22">
        <f t="shared" si="3"/>
        <v>148.18143800000001</v>
      </c>
      <c r="AB22">
        <f t="shared" si="4"/>
        <v>145.49045599999999</v>
      </c>
      <c r="AD22">
        <f t="shared" si="5"/>
        <v>1.5378361197356842</v>
      </c>
      <c r="AE22">
        <f t="shared" si="6"/>
        <v>1.4234105482951638</v>
      </c>
      <c r="AF22">
        <f t="shared" si="7"/>
        <v>1.0607684087149731</v>
      </c>
      <c r="AG22">
        <f t="shared" si="8"/>
        <v>0.98183995218078512</v>
      </c>
      <c r="AI22">
        <f t="shared" si="9"/>
        <v>0.62090176998258739</v>
      </c>
      <c r="AJ22">
        <f t="shared" si="10"/>
        <v>0.50935183232437364</v>
      </c>
      <c r="AK22">
        <f t="shared" si="11"/>
        <v>8.5109715566054386E-2</v>
      </c>
      <c r="AL22">
        <f t="shared" si="12"/>
        <v>-2.6440222092159318E-2</v>
      </c>
      <c r="AN22" s="9">
        <v>3.1809103138158399E-7</v>
      </c>
      <c r="AO22" s="9">
        <v>1.15608835795644E-5</v>
      </c>
      <c r="AP22" s="9">
        <v>0.30652097556701702</v>
      </c>
      <c r="AQ22" s="9">
        <v>0.747431638557432</v>
      </c>
      <c r="AR22" s="9">
        <v>0.402471163557724</v>
      </c>
      <c r="AS22" s="10"/>
      <c r="AT22" s="10"/>
      <c r="AU22" s="11"/>
      <c r="AV22" s="11"/>
    </row>
    <row r="23" spans="1:48" x14ac:dyDescent="0.2">
      <c r="A23" s="18"/>
      <c r="B23" t="s">
        <v>29</v>
      </c>
      <c r="C23" t="s">
        <v>60</v>
      </c>
      <c r="D23">
        <v>162.54158000000001</v>
      </c>
      <c r="E23">
        <v>178.30821</v>
      </c>
      <c r="F23">
        <v>165.23857000000001</v>
      </c>
      <c r="G23">
        <v>151.61198999999999</v>
      </c>
      <c r="H23">
        <v>148.98237</v>
      </c>
      <c r="I23">
        <v>171.3835</v>
      </c>
      <c r="J23">
        <v>195.28543999999999</v>
      </c>
      <c r="K23">
        <v>207.44039000000001</v>
      </c>
      <c r="L23">
        <v>200.57727</v>
      </c>
      <c r="M23">
        <v>192.44810000000001</v>
      </c>
      <c r="N23">
        <v>232.38669999999999</v>
      </c>
      <c r="O23">
        <v>242.16165000000001</v>
      </c>
      <c r="P23">
        <v>206.98755</v>
      </c>
      <c r="Q23">
        <v>222.60613000000001</v>
      </c>
      <c r="R23">
        <v>232.34743</v>
      </c>
      <c r="S23">
        <v>259.01623000000001</v>
      </c>
      <c r="T23">
        <v>229.22629000000001</v>
      </c>
      <c r="U23">
        <v>239.80986999999999</v>
      </c>
      <c r="V23">
        <v>260.53660000000002</v>
      </c>
      <c r="W23">
        <v>246.91381000000001</v>
      </c>
      <c r="Y23">
        <f t="shared" si="1"/>
        <v>161.336544</v>
      </c>
      <c r="Z23">
        <f t="shared" si="2"/>
        <v>193.42694</v>
      </c>
      <c r="AA23">
        <f t="shared" si="3"/>
        <v>227.29789199999999</v>
      </c>
      <c r="AB23">
        <f t="shared" si="4"/>
        <v>247.10056000000003</v>
      </c>
      <c r="AD23">
        <f t="shared" si="5"/>
        <v>1.4088431942610595</v>
      </c>
      <c r="AE23">
        <f t="shared" si="6"/>
        <v>1.2774878204659601</v>
      </c>
      <c r="AF23">
        <f t="shared" si="7"/>
        <v>1.1989034548800053</v>
      </c>
      <c r="AG23">
        <f t="shared" si="8"/>
        <v>1.0871220926237188</v>
      </c>
      <c r="AI23">
        <f t="shared" si="9"/>
        <v>0.49451104709757981</v>
      </c>
      <c r="AJ23">
        <f t="shared" si="10"/>
        <v>0.35330953661329051</v>
      </c>
      <c r="AK23">
        <f t="shared" si="11"/>
        <v>0.26171548629687758</v>
      </c>
      <c r="AL23">
        <f t="shared" si="12"/>
        <v>0.12051397581258827</v>
      </c>
      <c r="AN23" s="9">
        <v>2.38441364963649E-6</v>
      </c>
      <c r="AO23" s="9">
        <v>1.14750294815891E-4</v>
      </c>
      <c r="AP23" s="9">
        <v>1.5266483536079301E-3</v>
      </c>
      <c r="AQ23" s="9">
        <v>9.9204825450682904E-2</v>
      </c>
      <c r="AR23" s="9">
        <v>0.27152909856827301</v>
      </c>
      <c r="AS23" s="10"/>
      <c r="AT23" s="10"/>
      <c r="AU23" s="11"/>
      <c r="AV23" s="10"/>
    </row>
    <row r="24" spans="1:48" x14ac:dyDescent="0.2">
      <c r="A24" s="18"/>
      <c r="B24" t="s">
        <v>30</v>
      </c>
      <c r="C24" t="s">
        <v>60</v>
      </c>
      <c r="D24">
        <v>163.85856000000001</v>
      </c>
      <c r="E24">
        <v>171.63431</v>
      </c>
      <c r="F24">
        <v>161.11241999999999</v>
      </c>
      <c r="G24">
        <v>162.67814999999999</v>
      </c>
      <c r="H24">
        <v>151.98933</v>
      </c>
      <c r="I24">
        <v>126.1707</v>
      </c>
      <c r="J24">
        <v>155.36064999999999</v>
      </c>
      <c r="K24">
        <v>156.37241</v>
      </c>
      <c r="L24">
        <v>141.36129</v>
      </c>
      <c r="M24">
        <v>135.59154000000001</v>
      </c>
      <c r="N24">
        <v>282.43419</v>
      </c>
      <c r="O24">
        <v>319.66932000000003</v>
      </c>
      <c r="P24">
        <v>260.7099</v>
      </c>
      <c r="Q24">
        <v>277.21140000000003</v>
      </c>
      <c r="R24">
        <v>321.63949000000002</v>
      </c>
      <c r="S24">
        <v>198.81147000000001</v>
      </c>
      <c r="T24">
        <v>192.95498000000001</v>
      </c>
      <c r="U24">
        <v>185.84995000000001</v>
      </c>
      <c r="V24">
        <v>191.94629</v>
      </c>
      <c r="W24">
        <v>198.59378000000001</v>
      </c>
      <c r="Y24">
        <f t="shared" si="1"/>
        <v>162.25455400000001</v>
      </c>
      <c r="Z24">
        <f t="shared" si="2"/>
        <v>142.971318</v>
      </c>
      <c r="AA24">
        <f t="shared" si="3"/>
        <v>292.33285999999998</v>
      </c>
      <c r="AB24">
        <f t="shared" si="4"/>
        <v>193.631294</v>
      </c>
      <c r="AD24">
        <f t="shared" si="5"/>
        <v>1.8016927894670984</v>
      </c>
      <c r="AE24">
        <f t="shared" si="6"/>
        <v>1.3543366369469994</v>
      </c>
      <c r="AF24">
        <f t="shared" si="7"/>
        <v>0.88115442356089424</v>
      </c>
      <c r="AG24">
        <f t="shared" si="8"/>
        <v>0.66236581819779006</v>
      </c>
      <c r="AI24">
        <f t="shared" si="9"/>
        <v>0.84935303507119586</v>
      </c>
      <c r="AJ24">
        <f t="shared" si="10"/>
        <v>0.43758638299717284</v>
      </c>
      <c r="AK24">
        <f t="shared" si="11"/>
        <v>-0.1825332192347861</v>
      </c>
      <c r="AL24">
        <f t="shared" si="12"/>
        <v>-0.5942998713088089</v>
      </c>
      <c r="AN24" s="9">
        <v>7.4445184831499002E-9</v>
      </c>
      <c r="AO24" s="9">
        <v>3.9439463085377797E-5</v>
      </c>
      <c r="AP24" s="9">
        <v>2.3159055043146401E-2</v>
      </c>
      <c r="AQ24" s="9">
        <v>4.6855635565945498E-7</v>
      </c>
      <c r="AR24" s="9">
        <v>3.5510641712030002E-3</v>
      </c>
      <c r="AS24" s="10"/>
      <c r="AT24" s="11"/>
      <c r="AU24" s="11"/>
      <c r="AV24" s="11"/>
    </row>
    <row r="25" spans="1:48" x14ac:dyDescent="0.2">
      <c r="A25" s="18"/>
      <c r="B25" t="s">
        <v>31</v>
      </c>
      <c r="C25" t="s">
        <v>60</v>
      </c>
      <c r="D25">
        <v>93.905630000000002</v>
      </c>
      <c r="E25">
        <v>104.27030999999999</v>
      </c>
      <c r="F25">
        <v>93.206029999999998</v>
      </c>
      <c r="G25">
        <v>91.589370000000002</v>
      </c>
      <c r="H25">
        <v>91.986900000000006</v>
      </c>
      <c r="I25">
        <v>99.242339999999999</v>
      </c>
      <c r="J25">
        <v>119.39379</v>
      </c>
      <c r="K25">
        <v>122.36063</v>
      </c>
      <c r="L25">
        <v>119.72835000000001</v>
      </c>
      <c r="M25">
        <v>114.50405000000001</v>
      </c>
      <c r="N25">
        <v>102.01345000000001</v>
      </c>
      <c r="O25">
        <v>111.38822</v>
      </c>
      <c r="P25">
        <v>91.54222</v>
      </c>
      <c r="Q25">
        <v>100.33261</v>
      </c>
      <c r="R25">
        <v>113.62725</v>
      </c>
      <c r="S25">
        <v>142.19676000000001</v>
      </c>
      <c r="T25">
        <v>125.41706000000001</v>
      </c>
      <c r="U25">
        <v>136.22063</v>
      </c>
      <c r="V25">
        <v>133.54441</v>
      </c>
      <c r="W25">
        <v>142.6807</v>
      </c>
      <c r="Y25">
        <f t="shared" si="1"/>
        <v>94.991648000000012</v>
      </c>
      <c r="Z25">
        <f t="shared" si="2"/>
        <v>115.04583199999999</v>
      </c>
      <c r="AA25">
        <f t="shared" si="3"/>
        <v>103.78074999999998</v>
      </c>
      <c r="AB25">
        <f t="shared" si="4"/>
        <v>136.011912</v>
      </c>
      <c r="AD25">
        <f t="shared" si="5"/>
        <v>1.0925249975661016</v>
      </c>
      <c r="AE25">
        <f t="shared" si="6"/>
        <v>1.1822411089173575</v>
      </c>
      <c r="AF25">
        <f t="shared" si="7"/>
        <v>1.2111152340466813</v>
      </c>
      <c r="AG25">
        <f t="shared" si="8"/>
        <v>1.310569754024711</v>
      </c>
      <c r="AI25">
        <f t="shared" si="9"/>
        <v>0.12766628975064753</v>
      </c>
      <c r="AJ25">
        <f t="shared" si="10"/>
        <v>0.24152429200162154</v>
      </c>
      <c r="AK25">
        <f t="shared" si="11"/>
        <v>0.27633613974607635</v>
      </c>
      <c r="AL25">
        <f t="shared" si="12"/>
        <v>0.3901941419970506</v>
      </c>
      <c r="AN25" s="9">
        <v>0.12941235864723599</v>
      </c>
      <c r="AO25" s="9">
        <v>6.6803735765046399E-3</v>
      </c>
      <c r="AP25" s="9">
        <v>2.21031706926441E-3</v>
      </c>
      <c r="AQ25" s="9">
        <v>6.2105513458472696E-5</v>
      </c>
      <c r="AR25" s="9">
        <v>0.402471163557724</v>
      </c>
      <c r="AS25" s="10"/>
      <c r="AT25" s="11"/>
      <c r="AU25" s="10"/>
      <c r="AV25" s="10"/>
    </row>
    <row r="26" spans="1:48" x14ac:dyDescent="0.2">
      <c r="A26" s="18"/>
      <c r="B26" t="s">
        <v>32</v>
      </c>
      <c r="C26" t="s">
        <v>60</v>
      </c>
      <c r="D26">
        <v>8.8989399999999996</v>
      </c>
      <c r="E26">
        <v>9.8714399999999998</v>
      </c>
      <c r="F26">
        <v>9.3734500000000001</v>
      </c>
      <c r="G26">
        <v>9.6022099999999995</v>
      </c>
      <c r="H26">
        <v>9.6185399999999994</v>
      </c>
      <c r="I26">
        <v>10.613799999999999</v>
      </c>
      <c r="J26">
        <v>9.6236999999999995</v>
      </c>
      <c r="K26">
        <v>9.0180199999999999</v>
      </c>
      <c r="L26">
        <v>7.8310599999999999</v>
      </c>
      <c r="M26">
        <v>9.0824099999999994</v>
      </c>
      <c r="N26">
        <v>10.87744</v>
      </c>
      <c r="O26">
        <v>11.655760000000001</v>
      </c>
      <c r="P26">
        <v>12.357519999999999</v>
      </c>
      <c r="Q26">
        <v>10.323320000000001</v>
      </c>
      <c r="R26">
        <v>11.3004</v>
      </c>
      <c r="S26">
        <v>8.5391999999999992</v>
      </c>
      <c r="T26">
        <v>8.3453300000000006</v>
      </c>
      <c r="U26">
        <v>11.193250000000001</v>
      </c>
      <c r="V26">
        <v>8.9546700000000001</v>
      </c>
      <c r="W26">
        <v>8.4406999999999996</v>
      </c>
      <c r="Y26">
        <f t="shared" si="1"/>
        <v>9.4729160000000014</v>
      </c>
      <c r="Z26">
        <f t="shared" si="2"/>
        <v>9.2337979999999984</v>
      </c>
      <c r="AA26">
        <f t="shared" si="3"/>
        <v>11.302888000000001</v>
      </c>
      <c r="AB26">
        <f t="shared" si="4"/>
        <v>9.0946299999999987</v>
      </c>
      <c r="AD26">
        <f t="shared" si="5"/>
        <v>1.1931793758120519</v>
      </c>
      <c r="AE26">
        <f t="shared" si="6"/>
        <v>0.98492841190591351</v>
      </c>
      <c r="AF26">
        <f t="shared" si="7"/>
        <v>0.9747577197982118</v>
      </c>
      <c r="AG26">
        <f t="shared" si="8"/>
        <v>0.804628870072852</v>
      </c>
      <c r="AI26">
        <f t="shared" si="9"/>
        <v>0.25481094591782216</v>
      </c>
      <c r="AJ26">
        <f t="shared" si="10"/>
        <v>-2.1909226705764871E-2</v>
      </c>
      <c r="AK26">
        <f t="shared" si="11"/>
        <v>-3.6884419493233372E-2</v>
      </c>
      <c r="AL26">
        <f t="shared" si="12"/>
        <v>-0.31360459211682046</v>
      </c>
      <c r="AN26" s="9">
        <v>2.26001697492084E-2</v>
      </c>
      <c r="AO26" s="9">
        <v>0.83708308795387298</v>
      </c>
      <c r="AP26" s="9">
        <v>0.70549955518624496</v>
      </c>
      <c r="AQ26" s="9">
        <v>3.72325119149992E-3</v>
      </c>
      <c r="AR26" s="9">
        <v>0.133981841363671</v>
      </c>
      <c r="AS26" s="10"/>
      <c r="AT26" s="10"/>
      <c r="AU26" s="10"/>
      <c r="AV26" s="10"/>
    </row>
    <row r="27" spans="1:48" x14ac:dyDescent="0.2">
      <c r="A27" s="18" t="s">
        <v>50</v>
      </c>
      <c r="B27" t="s">
        <v>34</v>
      </c>
      <c r="C27" t="s">
        <v>60</v>
      </c>
      <c r="D27" s="6">
        <v>58.025390000000002</v>
      </c>
      <c r="E27" s="6">
        <v>42.250480000000003</v>
      </c>
      <c r="F27" s="6">
        <v>28.9436</v>
      </c>
      <c r="G27" s="6">
        <v>36.97034</v>
      </c>
      <c r="H27" s="6">
        <v>41.024340000000002</v>
      </c>
      <c r="I27" s="6">
        <v>13.20852</v>
      </c>
      <c r="J27" s="6">
        <v>20.899609999999999</v>
      </c>
      <c r="K27" s="6">
        <v>14.600490000000001</v>
      </c>
      <c r="L27" s="6">
        <v>32.2836</v>
      </c>
      <c r="M27" s="6">
        <v>13.05988</v>
      </c>
      <c r="N27" s="6">
        <v>16.480910000000002</v>
      </c>
      <c r="O27" s="6">
        <v>15.406420000000001</v>
      </c>
      <c r="P27" s="6">
        <v>29.49614</v>
      </c>
      <c r="Q27" s="6">
        <v>31.317979999999999</v>
      </c>
      <c r="R27" s="6">
        <v>32.434130000000003</v>
      </c>
      <c r="S27" s="6">
        <v>10.208410000000001</v>
      </c>
      <c r="T27" s="6">
        <v>10.741339999999999</v>
      </c>
      <c r="U27" s="6">
        <v>16.209109999999999</v>
      </c>
      <c r="V27" s="6">
        <v>12.703239999999999</v>
      </c>
      <c r="W27" s="6">
        <v>32.058210000000003</v>
      </c>
      <c r="Y27">
        <f t="shared" si="1"/>
        <v>41.442830000000001</v>
      </c>
      <c r="Z27">
        <f t="shared" si="2"/>
        <v>18.810420000000001</v>
      </c>
      <c r="AA27">
        <f t="shared" si="3"/>
        <v>25.027115999999999</v>
      </c>
      <c r="AB27">
        <f t="shared" si="4"/>
        <v>16.384062</v>
      </c>
      <c r="AD27">
        <f t="shared" si="5"/>
        <v>0.60389495601531074</v>
      </c>
      <c r="AE27">
        <f t="shared" si="6"/>
        <v>0.87100989770563331</v>
      </c>
      <c r="AF27">
        <f t="shared" si="7"/>
        <v>0.45388840482177495</v>
      </c>
      <c r="AG27">
        <f t="shared" si="8"/>
        <v>0.6546524178015557</v>
      </c>
      <c r="AI27">
        <f t="shared" si="9"/>
        <v>-0.72763047185245344</v>
      </c>
      <c r="AJ27">
        <f t="shared" si="10"/>
        <v>-0.19923898193038508</v>
      </c>
      <c r="AK27">
        <f t="shared" si="11"/>
        <v>-1.1395904616893155</v>
      </c>
      <c r="AL27">
        <f t="shared" si="12"/>
        <v>-0.61119897176724702</v>
      </c>
      <c r="AN27" s="9">
        <v>7.7948140714722197E-2</v>
      </c>
      <c r="AO27" s="9">
        <v>0.63639147042656397</v>
      </c>
      <c r="AP27" s="9">
        <v>8.2582812730166398E-3</v>
      </c>
      <c r="AQ27" s="9">
        <v>0.107990494631479</v>
      </c>
      <c r="AR27" s="9">
        <v>0.51073102627954403</v>
      </c>
      <c r="AS27" s="10"/>
      <c r="AT27" s="10"/>
      <c r="AU27" s="10"/>
      <c r="AV27" s="10"/>
    </row>
    <row r="28" spans="1:48" x14ac:dyDescent="0.2">
      <c r="A28" s="18"/>
      <c r="B28" t="s">
        <v>35</v>
      </c>
      <c r="C28" t="s">
        <v>60</v>
      </c>
      <c r="D28" s="6">
        <v>12.656180000000001</v>
      </c>
      <c r="E28" s="6">
        <v>14.30912</v>
      </c>
      <c r="F28" s="6">
        <v>11.84188</v>
      </c>
      <c r="G28" s="6">
        <v>12.664580000000001</v>
      </c>
      <c r="H28" s="6">
        <v>9.2313600000000005</v>
      </c>
      <c r="I28" s="6">
        <v>8.4750099999999993</v>
      </c>
      <c r="J28" s="6">
        <v>14.005179999999999</v>
      </c>
      <c r="K28" s="6">
        <v>7.6977500000000001</v>
      </c>
      <c r="L28" s="6">
        <v>7.0500499999999997</v>
      </c>
      <c r="M28" s="6">
        <v>12.93834</v>
      </c>
      <c r="N28" s="6">
        <v>12.89532</v>
      </c>
      <c r="O28" s="6">
        <v>7.8216000000000001</v>
      </c>
      <c r="P28" s="6">
        <v>12.036709999999999</v>
      </c>
      <c r="Q28" s="6">
        <v>11.891870000000001</v>
      </c>
      <c r="R28" s="6">
        <v>6.1913</v>
      </c>
      <c r="S28" s="6">
        <v>10.12256</v>
      </c>
      <c r="T28" s="6">
        <v>7.4048800000000004</v>
      </c>
      <c r="U28" s="6">
        <v>9.7881800000000005</v>
      </c>
      <c r="V28" s="6">
        <v>11.99159</v>
      </c>
      <c r="W28" s="6">
        <v>2.8851399999999998</v>
      </c>
      <c r="Y28">
        <f t="shared" si="1"/>
        <v>12.140624000000001</v>
      </c>
      <c r="Z28">
        <f t="shared" si="2"/>
        <v>10.033266000000001</v>
      </c>
      <c r="AA28">
        <f t="shared" si="3"/>
        <v>10.167359999999999</v>
      </c>
      <c r="AB28">
        <f t="shared" si="4"/>
        <v>8.4384699999999988</v>
      </c>
      <c r="AD28">
        <f t="shared" si="5"/>
        <v>0.83746601492641548</v>
      </c>
      <c r="AE28">
        <f t="shared" si="6"/>
        <v>0.84104916584490019</v>
      </c>
      <c r="AF28">
        <f t="shared" si="7"/>
        <v>0.82642094837958913</v>
      </c>
      <c r="AG28">
        <f t="shared" si="8"/>
        <v>0.82995684228747679</v>
      </c>
      <c r="AI28">
        <f t="shared" si="9"/>
        <v>-0.25589744901699579</v>
      </c>
      <c r="AJ28">
        <f t="shared" si="10"/>
        <v>-0.24973795523056305</v>
      </c>
      <c r="AK28">
        <f t="shared" si="11"/>
        <v>-0.27505127033068144</v>
      </c>
      <c r="AL28">
        <f t="shared" si="12"/>
        <v>-0.26889177654424878</v>
      </c>
      <c r="AN28" s="9">
        <v>0.46194994996412703</v>
      </c>
      <c r="AO28" s="9">
        <v>0.55673678425308104</v>
      </c>
      <c r="AP28" s="9">
        <v>0.53650077851871703</v>
      </c>
      <c r="AQ28" s="9">
        <v>0.35533019914981601</v>
      </c>
      <c r="AR28" s="9">
        <v>0.946834483715979</v>
      </c>
      <c r="AS28" s="10"/>
      <c r="AT28" s="10"/>
      <c r="AU28" s="10"/>
      <c r="AV28" s="10"/>
    </row>
    <row r="29" spans="1:48" x14ac:dyDescent="0.2">
      <c r="A29" s="18"/>
      <c r="B29" t="s">
        <v>36</v>
      </c>
      <c r="C29" t="s">
        <v>60</v>
      </c>
      <c r="D29" s="6">
        <v>12.090999999999999</v>
      </c>
      <c r="E29" s="6">
        <v>12.95772</v>
      </c>
      <c r="F29" s="6">
        <v>13.632490000000001</v>
      </c>
      <c r="G29" s="6">
        <v>14.235239999999999</v>
      </c>
      <c r="H29" s="6">
        <v>11.719469999999999</v>
      </c>
      <c r="I29" s="6">
        <v>17.2592</v>
      </c>
      <c r="J29" s="6">
        <v>15.82235</v>
      </c>
      <c r="K29" s="6">
        <v>14.869759999999999</v>
      </c>
      <c r="L29" s="6">
        <v>15.631080000000001</v>
      </c>
      <c r="M29" s="6">
        <v>13.85172</v>
      </c>
      <c r="N29" s="6">
        <v>18.615649999999999</v>
      </c>
      <c r="O29" s="6">
        <v>18.289400000000001</v>
      </c>
      <c r="P29" s="6">
        <v>15.97085</v>
      </c>
      <c r="Q29" s="6">
        <v>17.626359999999998</v>
      </c>
      <c r="R29" s="6">
        <v>16.51127</v>
      </c>
      <c r="S29" s="6">
        <v>11.854480000000001</v>
      </c>
      <c r="T29" s="6">
        <v>12.48021</v>
      </c>
      <c r="U29" s="6">
        <v>14.132770000000001</v>
      </c>
      <c r="V29" s="6">
        <v>14.6296</v>
      </c>
      <c r="W29" s="6">
        <v>15.229039999999999</v>
      </c>
      <c r="Y29">
        <f t="shared" si="1"/>
        <v>12.927184</v>
      </c>
      <c r="Z29">
        <f t="shared" si="2"/>
        <v>15.486822</v>
      </c>
      <c r="AA29">
        <f t="shared" si="3"/>
        <v>17.402706000000002</v>
      </c>
      <c r="AB29">
        <f t="shared" si="4"/>
        <v>13.66522</v>
      </c>
      <c r="AD29">
        <f t="shared" si="5"/>
        <v>1.3462101258866588</v>
      </c>
      <c r="AE29">
        <f t="shared" si="6"/>
        <v>0.88237728825190864</v>
      </c>
      <c r="AF29">
        <f t="shared" si="7"/>
        <v>1.1980042985386454</v>
      </c>
      <c r="AG29">
        <f t="shared" si="8"/>
        <v>0.78523535362833796</v>
      </c>
      <c r="AI29">
        <f t="shared" si="9"/>
        <v>0.42890361345099209</v>
      </c>
      <c r="AJ29">
        <f t="shared" si="10"/>
        <v>-0.18053243739871255</v>
      </c>
      <c r="AK29">
        <f t="shared" si="11"/>
        <v>0.26063308464528051</v>
      </c>
      <c r="AL29">
        <f t="shared" si="12"/>
        <v>-0.34880296620442425</v>
      </c>
      <c r="AN29" s="9">
        <v>2.06085734184835E-4</v>
      </c>
      <c r="AO29" s="9">
        <v>6.85031896831656E-2</v>
      </c>
      <c r="AP29" s="9">
        <v>1.03231862094945E-2</v>
      </c>
      <c r="AQ29" s="9">
        <v>1.01072279535274E-3</v>
      </c>
      <c r="AR29" s="9">
        <v>6.2743708573407804E-4</v>
      </c>
      <c r="AS29" s="10"/>
      <c r="AT29" s="10"/>
      <c r="AU29" s="10"/>
      <c r="AV29" s="10"/>
    </row>
    <row r="30" spans="1:48" x14ac:dyDescent="0.2">
      <c r="A30" s="18"/>
      <c r="B30" t="s">
        <v>3</v>
      </c>
      <c r="C30" t="s">
        <v>60</v>
      </c>
      <c r="D30" s="6">
        <v>573.86533999999995</v>
      </c>
      <c r="E30" s="6">
        <v>680.58693000000005</v>
      </c>
      <c r="F30" s="6">
        <v>563.60405000000003</v>
      </c>
      <c r="G30" s="6">
        <v>595.83231000000001</v>
      </c>
      <c r="H30" s="6">
        <v>445.18261000000001</v>
      </c>
      <c r="I30" s="6">
        <v>237.05027000000001</v>
      </c>
      <c r="J30" s="6">
        <v>605.21141999999998</v>
      </c>
      <c r="K30" s="6">
        <v>377.34510999999998</v>
      </c>
      <c r="L30" s="6">
        <v>309.56522999999999</v>
      </c>
      <c r="M30" s="6">
        <v>519.75855000000001</v>
      </c>
      <c r="N30" s="6">
        <v>606.09744000000001</v>
      </c>
      <c r="O30" s="6">
        <v>389.29624000000001</v>
      </c>
      <c r="P30" s="6">
        <v>555.55291999999997</v>
      </c>
      <c r="Q30" s="6">
        <v>541.18791999999996</v>
      </c>
      <c r="R30" s="6">
        <v>328.01627000000002</v>
      </c>
      <c r="S30" s="6">
        <v>302.22662000000003</v>
      </c>
      <c r="T30" s="6">
        <v>299.62563999999998</v>
      </c>
      <c r="U30" s="6">
        <v>362.64654000000002</v>
      </c>
      <c r="V30" s="6">
        <v>479.04237000000001</v>
      </c>
      <c r="W30" s="6">
        <v>192.54938000000001</v>
      </c>
      <c r="Y30">
        <f t="shared" si="1"/>
        <v>571.81424800000002</v>
      </c>
      <c r="Z30">
        <f t="shared" si="2"/>
        <v>409.78611600000005</v>
      </c>
      <c r="AA30" s="7">
        <f>AVERAGE(N30:R30)</f>
        <v>484.03015800000003</v>
      </c>
      <c r="AB30">
        <f t="shared" si="4"/>
        <v>327.21810999999997</v>
      </c>
      <c r="AD30">
        <f t="shared" si="5"/>
        <v>0.84648145738404201</v>
      </c>
      <c r="AE30">
        <f t="shared" si="6"/>
        <v>0.79850950831140388</v>
      </c>
      <c r="AF30">
        <f t="shared" si="7"/>
        <v>0.71664201693694074</v>
      </c>
      <c r="AG30">
        <f t="shared" si="8"/>
        <v>0.67602835193587241</v>
      </c>
      <c r="AI30">
        <f t="shared" si="9"/>
        <v>-0.24044962940446843</v>
      </c>
      <c r="AJ30">
        <f t="shared" si="10"/>
        <v>-0.32461850814999327</v>
      </c>
      <c r="AK30">
        <f t="shared" si="11"/>
        <v>-0.48067546321492283</v>
      </c>
      <c r="AL30">
        <f t="shared" si="12"/>
        <v>-0.56484434196044764</v>
      </c>
      <c r="AN30" s="9">
        <v>0.43599868974170802</v>
      </c>
      <c r="AO30" s="9">
        <v>0.499065325238083</v>
      </c>
      <c r="AP30" s="9">
        <v>0.116382141605285</v>
      </c>
      <c r="AQ30" s="9">
        <v>7.7836514727249798E-2</v>
      </c>
      <c r="AR30" s="9">
        <v>0.946834483715979</v>
      </c>
      <c r="AS30" s="10"/>
      <c r="AT30" s="10"/>
      <c r="AU30" s="10"/>
      <c r="AV30" s="10"/>
    </row>
    <row r="31" spans="1:48" x14ac:dyDescent="0.2">
      <c r="A31" s="18"/>
      <c r="B31" t="s">
        <v>37</v>
      </c>
      <c r="C31" t="s">
        <v>60</v>
      </c>
      <c r="D31" s="6">
        <v>30.033940000000001</v>
      </c>
      <c r="E31" s="6">
        <v>34.965290000000003</v>
      </c>
      <c r="F31" s="6">
        <v>27.62828</v>
      </c>
      <c r="G31" s="6">
        <v>30.689060000000001</v>
      </c>
      <c r="H31" s="6">
        <v>21.617439999999998</v>
      </c>
      <c r="I31" s="6">
        <v>12.16118</v>
      </c>
      <c r="J31" s="6">
        <v>29.376899999999999</v>
      </c>
      <c r="K31" s="6">
        <v>14.580730000000001</v>
      </c>
      <c r="L31" s="6">
        <v>11.188459999999999</v>
      </c>
      <c r="M31" s="6">
        <v>27.242329999999999</v>
      </c>
      <c r="N31" s="6">
        <v>34.709339999999997</v>
      </c>
      <c r="O31" s="6">
        <v>19.871369999999999</v>
      </c>
      <c r="P31" s="6">
        <v>32.011699999999998</v>
      </c>
      <c r="Q31" s="6">
        <v>29.79401</v>
      </c>
      <c r="R31" s="6">
        <v>15.777060000000001</v>
      </c>
      <c r="S31" s="6">
        <v>16.77477</v>
      </c>
      <c r="T31" s="6">
        <v>12.725910000000001</v>
      </c>
      <c r="U31" s="6">
        <v>17.608709999999999</v>
      </c>
      <c r="V31" s="6">
        <v>24.27834</v>
      </c>
      <c r="W31" s="6">
        <v>5.2833300000000003</v>
      </c>
      <c r="Y31">
        <f t="shared" si="1"/>
        <v>28.986802000000001</v>
      </c>
      <c r="Z31">
        <f t="shared" si="2"/>
        <v>18.90992</v>
      </c>
      <c r="AA31">
        <f t="shared" si="3"/>
        <v>26.432696</v>
      </c>
      <c r="AB31">
        <f t="shared" si="4"/>
        <v>15.334212000000003</v>
      </c>
      <c r="AD31">
        <f t="shared" si="5"/>
        <v>0.9118872789071385</v>
      </c>
      <c r="AE31">
        <f t="shared" si="6"/>
        <v>0.81090834863394468</v>
      </c>
      <c r="AF31">
        <f t="shared" si="7"/>
        <v>0.65236309959270422</v>
      </c>
      <c r="AG31">
        <f t="shared" si="8"/>
        <v>0.58012289022655894</v>
      </c>
      <c r="AI31">
        <f t="shared" si="9"/>
        <v>-0.13307259529160498</v>
      </c>
      <c r="AJ31">
        <f t="shared" si="10"/>
        <v>-0.30238922908014637</v>
      </c>
      <c r="AK31">
        <f t="shared" si="11"/>
        <v>-0.61625291544365224</v>
      </c>
      <c r="AL31">
        <f t="shared" si="12"/>
        <v>-0.78556954923219358</v>
      </c>
      <c r="AN31" s="9">
        <v>0.72287306215417002</v>
      </c>
      <c r="AO31" s="9">
        <v>0.59538610782594104</v>
      </c>
      <c r="AP31" s="9">
        <v>0.13917655786104999</v>
      </c>
      <c r="AQ31" s="9">
        <v>6.0531336026391699E-2</v>
      </c>
      <c r="AR31" s="9">
        <v>0.946834483715979</v>
      </c>
      <c r="AS31" s="10"/>
      <c r="AT31" s="10"/>
      <c r="AU31" s="10"/>
      <c r="AV31" s="10"/>
    </row>
    <row r="32" spans="1:48" x14ac:dyDescent="0.2">
      <c r="A32" s="18"/>
      <c r="B32" t="s">
        <v>38</v>
      </c>
      <c r="C32" t="s">
        <v>60</v>
      </c>
      <c r="D32" s="6">
        <v>12.65915</v>
      </c>
      <c r="E32" s="6">
        <v>13.05897</v>
      </c>
      <c r="F32" s="6">
        <v>12.84253</v>
      </c>
      <c r="G32" s="6">
        <v>13.35763</v>
      </c>
      <c r="H32" s="6">
        <v>12.85563</v>
      </c>
      <c r="I32" s="6">
        <v>10.67329</v>
      </c>
      <c r="J32" s="6">
        <v>11.1806</v>
      </c>
      <c r="K32" s="6">
        <v>11.854369999999999</v>
      </c>
      <c r="L32" s="6">
        <v>12.16084</v>
      </c>
      <c r="M32" s="6">
        <v>12.049709999999999</v>
      </c>
      <c r="N32" s="6">
        <v>12.524839999999999</v>
      </c>
      <c r="O32" s="6">
        <v>13.51014</v>
      </c>
      <c r="P32" s="6">
        <v>13.11655</v>
      </c>
      <c r="Q32" s="6">
        <v>14.784509999999999</v>
      </c>
      <c r="R32" s="6">
        <v>12.773949999999999</v>
      </c>
      <c r="S32" s="6">
        <v>11.28937</v>
      </c>
      <c r="T32" s="6">
        <v>12.49662</v>
      </c>
      <c r="U32" s="6">
        <v>11.530390000000001</v>
      </c>
      <c r="V32" s="6">
        <v>11.67102</v>
      </c>
      <c r="W32" s="6">
        <v>12.331379999999999</v>
      </c>
      <c r="Y32">
        <f t="shared" si="1"/>
        <v>12.954782</v>
      </c>
      <c r="Z32">
        <f t="shared" si="2"/>
        <v>11.583761999999998</v>
      </c>
      <c r="AA32">
        <f t="shared" si="3"/>
        <v>13.341997999999998</v>
      </c>
      <c r="AB32">
        <f t="shared" si="4"/>
        <v>11.863755999999999</v>
      </c>
      <c r="AD32">
        <f t="shared" si="5"/>
        <v>1.0298898121172551</v>
      </c>
      <c r="AE32">
        <f t="shared" si="6"/>
        <v>1.0241712493747714</v>
      </c>
      <c r="AF32">
        <f t="shared" si="7"/>
        <v>0.89416880963338463</v>
      </c>
      <c r="AG32">
        <f t="shared" si="8"/>
        <v>0.88920385087750731</v>
      </c>
      <c r="AI32">
        <f t="shared" si="9"/>
        <v>4.2489991762218154E-2</v>
      </c>
      <c r="AJ32">
        <f t="shared" si="10"/>
        <v>3.4456965306038645E-2</v>
      </c>
      <c r="AK32">
        <f t="shared" si="11"/>
        <v>-0.16138087216945918</v>
      </c>
      <c r="AL32">
        <f t="shared" si="12"/>
        <v>-0.16941389862563871</v>
      </c>
      <c r="AN32" s="9">
        <v>0.46194994996412703</v>
      </c>
      <c r="AO32" s="9">
        <v>0.616854435658586</v>
      </c>
      <c r="AP32" s="9">
        <v>6.3821862332355001E-3</v>
      </c>
      <c r="AQ32" s="9">
        <v>4.3331008773794004E-3</v>
      </c>
      <c r="AR32" s="9">
        <v>0.946834483715979</v>
      </c>
      <c r="AS32" s="10"/>
      <c r="AT32" s="10"/>
      <c r="AU32" s="10"/>
      <c r="AV32" s="10"/>
    </row>
    <row r="33" spans="1:48" x14ac:dyDescent="0.2">
      <c r="A33" s="18"/>
      <c r="B33" t="s">
        <v>39</v>
      </c>
      <c r="C33" t="s">
        <v>60</v>
      </c>
      <c r="D33" s="6">
        <v>46.847200000000001</v>
      </c>
      <c r="E33" s="6">
        <v>50.427990000000001</v>
      </c>
      <c r="F33" s="6">
        <v>49.595239999999997</v>
      </c>
      <c r="G33" s="6">
        <v>52.022399999999998</v>
      </c>
      <c r="H33" s="6">
        <v>44.464959999999998</v>
      </c>
      <c r="I33" s="6">
        <v>53.060090000000002</v>
      </c>
      <c r="J33" s="6">
        <v>40.272460000000002</v>
      </c>
      <c r="K33" s="6">
        <v>44.042729999999999</v>
      </c>
      <c r="L33" s="6">
        <v>46.884480000000003</v>
      </c>
      <c r="M33" s="6">
        <v>48.336979999999997</v>
      </c>
      <c r="N33" s="6">
        <v>63.496989999999997</v>
      </c>
      <c r="O33" s="6">
        <v>43.479259999999996</v>
      </c>
      <c r="P33" s="6">
        <v>54.65419</v>
      </c>
      <c r="Q33" s="6">
        <v>58.264699999999998</v>
      </c>
      <c r="R33" s="6">
        <v>58.105780000000003</v>
      </c>
      <c r="S33" s="6">
        <v>75.016679999999994</v>
      </c>
      <c r="T33" s="6">
        <v>70.870959999999997</v>
      </c>
      <c r="U33" s="6">
        <v>78.407889999999995</v>
      </c>
      <c r="V33" s="6">
        <v>71.287469999999999</v>
      </c>
      <c r="W33" s="6">
        <v>53.720100000000002</v>
      </c>
      <c r="Y33">
        <f t="shared" si="1"/>
        <v>48.671557999999997</v>
      </c>
      <c r="Z33">
        <f t="shared" si="2"/>
        <v>46.519348000000001</v>
      </c>
      <c r="AA33">
        <f t="shared" si="3"/>
        <v>55.600183999999999</v>
      </c>
      <c r="AB33">
        <f t="shared" si="4"/>
        <v>69.860619999999997</v>
      </c>
      <c r="AD33">
        <f t="shared" si="5"/>
        <v>1.1423547197728907</v>
      </c>
      <c r="AE33">
        <f t="shared" si="6"/>
        <v>1.5017540658566408</v>
      </c>
      <c r="AF33">
        <f t="shared" si="7"/>
        <v>0.95578095116659312</v>
      </c>
      <c r="AG33">
        <f t="shared" si="8"/>
        <v>1.2564818130817696</v>
      </c>
      <c r="AI33">
        <f t="shared" si="9"/>
        <v>0.19201070060906314</v>
      </c>
      <c r="AJ33">
        <f t="shared" si="10"/>
        <v>0.58664856982960478</v>
      </c>
      <c r="AK33">
        <f t="shared" si="11"/>
        <v>-6.5248080108324946E-2</v>
      </c>
      <c r="AL33">
        <f t="shared" si="12"/>
        <v>0.32938978911221661</v>
      </c>
      <c r="AN33" s="9">
        <v>0.19199881405480901</v>
      </c>
      <c r="AO33" s="9">
        <v>3.4519750307400899E-4</v>
      </c>
      <c r="AP33" s="9">
        <v>0.66454676515604605</v>
      </c>
      <c r="AQ33" s="9">
        <v>1.78900159886572E-2</v>
      </c>
      <c r="AR33" s="9">
        <v>0.102341326249784</v>
      </c>
      <c r="AS33" s="10"/>
      <c r="AT33" s="10"/>
      <c r="AU33" s="10"/>
      <c r="AV33" s="10"/>
    </row>
    <row r="34" spans="1:48" x14ac:dyDescent="0.2">
      <c r="A34" s="18"/>
      <c r="B34" t="s">
        <v>40</v>
      </c>
      <c r="C34" t="s">
        <v>60</v>
      </c>
      <c r="D34" s="6">
        <v>5.2372399999999999</v>
      </c>
      <c r="E34" s="6">
        <v>5.3975799999999996</v>
      </c>
      <c r="F34" s="6">
        <v>5.7737299999999996</v>
      </c>
      <c r="G34" s="6">
        <v>5.2903200000000004</v>
      </c>
      <c r="H34" s="6">
        <v>5.1943999999999999</v>
      </c>
      <c r="I34" s="6">
        <v>4.9373500000000003</v>
      </c>
      <c r="J34" s="6">
        <v>5.1704999999999997</v>
      </c>
      <c r="K34" s="6">
        <v>5.0711000000000004</v>
      </c>
      <c r="L34" s="6">
        <v>5.2835000000000001</v>
      </c>
      <c r="M34" s="6">
        <v>5.9763000000000002</v>
      </c>
      <c r="N34" s="6">
        <v>4.8819999999999997</v>
      </c>
      <c r="O34" s="6">
        <v>6.73231</v>
      </c>
      <c r="P34" s="6">
        <v>6.7657499999999997</v>
      </c>
      <c r="Q34" s="6">
        <v>6.6514899999999999</v>
      </c>
      <c r="R34" s="6">
        <v>6.31996</v>
      </c>
      <c r="S34" s="6">
        <v>4.7476900000000004</v>
      </c>
      <c r="T34" s="6">
        <v>6.0691699999999997</v>
      </c>
      <c r="U34" s="6">
        <v>4.8444700000000003</v>
      </c>
      <c r="V34" s="6">
        <v>4.3923100000000002</v>
      </c>
      <c r="W34" s="6">
        <v>5.11693</v>
      </c>
      <c r="Y34">
        <f t="shared" si="1"/>
        <v>5.378654</v>
      </c>
      <c r="Z34">
        <f t="shared" si="2"/>
        <v>5.28775</v>
      </c>
      <c r="AA34">
        <f t="shared" si="3"/>
        <v>6.2703019999999992</v>
      </c>
      <c r="AB34">
        <f t="shared" si="4"/>
        <v>5.0341140000000006</v>
      </c>
      <c r="AD34">
        <f t="shared" si="5"/>
        <v>1.1657753036354448</v>
      </c>
      <c r="AE34">
        <f t="shared" si="6"/>
        <v>0.9520332844782754</v>
      </c>
      <c r="AF34">
        <f t="shared" si="7"/>
        <v>0.98309911736281974</v>
      </c>
      <c r="AG34">
        <f t="shared" si="8"/>
        <v>0.80285032523154409</v>
      </c>
      <c r="AI34">
        <f t="shared" si="9"/>
        <v>0.22128974431060788</v>
      </c>
      <c r="AJ34">
        <f t="shared" si="10"/>
        <v>-7.0916081740358586E-2</v>
      </c>
      <c r="AK34">
        <f t="shared" si="11"/>
        <v>-2.4591216552397883E-2</v>
      </c>
      <c r="AL34">
        <f t="shared" si="12"/>
        <v>-0.31679704260336422</v>
      </c>
      <c r="AN34" s="9">
        <v>7.1898537625661299E-2</v>
      </c>
      <c r="AO34" s="9">
        <v>0.616854435658586</v>
      </c>
      <c r="AP34" s="9">
        <v>0.79561419504726305</v>
      </c>
      <c r="AQ34" s="9">
        <v>8.4078192532736993E-3</v>
      </c>
      <c r="AR34" s="9">
        <v>0.15098371977456801</v>
      </c>
      <c r="AS34" s="10"/>
      <c r="AT34" s="10"/>
      <c r="AU34" s="10"/>
      <c r="AV34" s="10"/>
    </row>
    <row r="35" spans="1:48" x14ac:dyDescent="0.2">
      <c r="A35" s="18"/>
      <c r="B35" t="s">
        <v>41</v>
      </c>
      <c r="C35" t="s">
        <v>60</v>
      </c>
      <c r="D35" s="6">
        <v>58.236220000000003</v>
      </c>
      <c r="E35" s="6">
        <v>60.254980000000003</v>
      </c>
      <c r="F35" s="6">
        <v>59.643749999999997</v>
      </c>
      <c r="G35" s="6">
        <v>57.526530000000001</v>
      </c>
      <c r="H35" s="6">
        <v>46.77919</v>
      </c>
      <c r="I35" s="6">
        <v>60.053179999999998</v>
      </c>
      <c r="J35" s="6">
        <v>50.178019999999997</v>
      </c>
      <c r="K35" s="6">
        <v>46.516480000000001</v>
      </c>
      <c r="L35" s="6">
        <v>41.38843</v>
      </c>
      <c r="M35" s="6">
        <v>51.404989999999998</v>
      </c>
      <c r="N35" s="6">
        <v>56.496389999999998</v>
      </c>
      <c r="O35" s="6">
        <v>51.236370000000001</v>
      </c>
      <c r="P35" s="6">
        <v>52.126510000000003</v>
      </c>
      <c r="Q35" s="6">
        <v>52.348939999999999</v>
      </c>
      <c r="R35" s="6">
        <v>48.310200000000002</v>
      </c>
      <c r="S35" s="6">
        <v>58.758040000000001</v>
      </c>
      <c r="T35" s="6">
        <v>43.637799999999999</v>
      </c>
      <c r="U35" s="6">
        <v>46.996960000000001</v>
      </c>
      <c r="V35" s="6">
        <v>49.755369999999999</v>
      </c>
      <c r="W35" s="6">
        <v>40.928330000000003</v>
      </c>
      <c r="Y35">
        <f t="shared" si="1"/>
        <v>56.488134000000002</v>
      </c>
      <c r="Z35">
        <f t="shared" si="2"/>
        <v>49.90822</v>
      </c>
      <c r="AA35">
        <f t="shared" si="3"/>
        <v>52.103682000000006</v>
      </c>
      <c r="AB35">
        <f t="shared" si="4"/>
        <v>48.015300000000003</v>
      </c>
      <c r="AD35">
        <f t="shared" si="5"/>
        <v>0.92238277865577933</v>
      </c>
      <c r="AE35">
        <f t="shared" si="6"/>
        <v>0.96207197932524946</v>
      </c>
      <c r="AF35">
        <f t="shared" si="7"/>
        <v>0.88351688161623465</v>
      </c>
      <c r="AG35">
        <f t="shared" si="8"/>
        <v>0.9215337219354286</v>
      </c>
      <c r="AI35">
        <f t="shared" si="9"/>
        <v>-0.11656251747859554</v>
      </c>
      <c r="AJ35">
        <f t="shared" si="10"/>
        <v>-5.5783258760203666E-2</v>
      </c>
      <c r="AK35">
        <f t="shared" si="11"/>
        <v>-0.17867039384975353</v>
      </c>
      <c r="AL35">
        <f t="shared" si="12"/>
        <v>-0.11789113513136172</v>
      </c>
      <c r="AN35" s="9">
        <v>0.41336745346991499</v>
      </c>
      <c r="AO35" s="9">
        <v>0.72231515821497805</v>
      </c>
      <c r="AP35" s="9">
        <v>0.16515724554639899</v>
      </c>
      <c r="AQ35" s="9">
        <v>0.29668763667466602</v>
      </c>
      <c r="AR35" s="9">
        <v>0.927092942184774</v>
      </c>
      <c r="AS35" s="10"/>
      <c r="AT35" s="10"/>
      <c r="AU35" s="10"/>
      <c r="AV35" s="10"/>
    </row>
    <row r="36" spans="1:48" x14ac:dyDescent="0.2">
      <c r="A36" s="18"/>
      <c r="B36" t="s">
        <v>42</v>
      </c>
      <c r="C36" t="s">
        <v>60</v>
      </c>
      <c r="D36" s="6">
        <v>13.540179999999999</v>
      </c>
      <c r="E36" s="6">
        <v>14.774520000000001</v>
      </c>
      <c r="F36" s="6">
        <v>15.92454</v>
      </c>
      <c r="G36" s="6">
        <v>20.144159999999999</v>
      </c>
      <c r="H36" s="6">
        <v>15.56715</v>
      </c>
      <c r="I36" s="6">
        <v>12.20421</v>
      </c>
      <c r="J36" s="6">
        <v>17.21923</v>
      </c>
      <c r="K36" s="6">
        <v>12.62448</v>
      </c>
      <c r="L36" s="6">
        <v>14.122490000000001</v>
      </c>
      <c r="M36" s="6">
        <v>21.044609999999999</v>
      </c>
      <c r="N36" s="6">
        <v>15.754619999999999</v>
      </c>
      <c r="O36" s="6">
        <v>15.42972</v>
      </c>
      <c r="P36" s="6">
        <v>20.316690000000001</v>
      </c>
      <c r="Q36" s="6">
        <v>22.008500000000002</v>
      </c>
      <c r="R36" s="6">
        <v>18.430779999999999</v>
      </c>
      <c r="S36" s="6">
        <v>14.33534</v>
      </c>
      <c r="T36" s="6">
        <v>15.4849</v>
      </c>
      <c r="U36" s="6">
        <v>14.38547</v>
      </c>
      <c r="V36" s="6">
        <v>14.393509999999999</v>
      </c>
      <c r="W36" s="6">
        <v>12.57484</v>
      </c>
      <c r="Y36">
        <f t="shared" si="1"/>
        <v>15.990109999999998</v>
      </c>
      <c r="Z36">
        <f t="shared" si="2"/>
        <v>15.443003999999998</v>
      </c>
      <c r="AA36">
        <f t="shared" si="3"/>
        <v>18.388061999999998</v>
      </c>
      <c r="AB36">
        <f t="shared" si="4"/>
        <v>14.234812</v>
      </c>
      <c r="AD36">
        <f t="shared" si="5"/>
        <v>1.1499646969282888</v>
      </c>
      <c r="AE36">
        <f t="shared" si="6"/>
        <v>0.92176444427522009</v>
      </c>
      <c r="AF36">
        <f t="shared" si="7"/>
        <v>0.96578472568356322</v>
      </c>
      <c r="AG36">
        <f t="shared" si="8"/>
        <v>0.7741333480385264</v>
      </c>
      <c r="AI36">
        <f t="shared" si="9"/>
        <v>0.20158957217116474</v>
      </c>
      <c r="AJ36">
        <f t="shared" si="10"/>
        <v>-0.11752997600553013</v>
      </c>
      <c r="AK36">
        <f t="shared" si="11"/>
        <v>-5.02264480622686E-2</v>
      </c>
      <c r="AL36">
        <f t="shared" si="12"/>
        <v>-0.36934599623896341</v>
      </c>
      <c r="AN36" s="9">
        <v>0.28350107593643697</v>
      </c>
      <c r="AO36" s="9">
        <v>0.70519316956335798</v>
      </c>
      <c r="AP36" s="9">
        <v>0.72782153969415198</v>
      </c>
      <c r="AQ36" s="9">
        <v>5.3693632833232897E-2</v>
      </c>
      <c r="AR36" s="9">
        <v>0.39875607056928097</v>
      </c>
      <c r="AS36" s="10"/>
      <c r="AT36" s="10"/>
      <c r="AU36" s="10"/>
      <c r="AV36" s="10"/>
    </row>
    <row r="37" spans="1:48" x14ac:dyDescent="0.2">
      <c r="A37" s="18"/>
      <c r="B37" t="s">
        <v>4</v>
      </c>
      <c r="C37" t="s">
        <v>60</v>
      </c>
      <c r="D37" s="6">
        <v>297.73779000000002</v>
      </c>
      <c r="E37" s="6">
        <v>329.68128999999999</v>
      </c>
      <c r="F37" s="6">
        <v>272.09111000000001</v>
      </c>
      <c r="G37" s="6">
        <v>308.80966999999998</v>
      </c>
      <c r="H37" s="6">
        <v>225.40282999999999</v>
      </c>
      <c r="I37" s="6">
        <v>161.90198000000001</v>
      </c>
      <c r="J37" s="6">
        <v>263.82517000000001</v>
      </c>
      <c r="K37" s="6">
        <v>124.67049</v>
      </c>
      <c r="L37" s="6">
        <v>140.68759</v>
      </c>
      <c r="M37" s="6">
        <v>275.53206</v>
      </c>
      <c r="N37" s="6">
        <v>338.72305</v>
      </c>
      <c r="O37" s="6">
        <v>192.88207</v>
      </c>
      <c r="P37" s="6">
        <v>349.95483999999999</v>
      </c>
      <c r="Q37" s="6">
        <v>313.99831</v>
      </c>
      <c r="R37" s="6">
        <v>223.72095999999999</v>
      </c>
      <c r="S37" s="6">
        <v>215.83133000000001</v>
      </c>
      <c r="T37" s="6">
        <v>132.88932</v>
      </c>
      <c r="U37" s="6">
        <v>203.33617000000001</v>
      </c>
      <c r="V37" s="6">
        <v>228.33525</v>
      </c>
      <c r="W37" s="6">
        <v>106.34734</v>
      </c>
      <c r="Y37">
        <f t="shared" si="1"/>
        <v>286.74453800000003</v>
      </c>
      <c r="Z37">
        <f t="shared" si="2"/>
        <v>193.32345800000002</v>
      </c>
      <c r="AA37">
        <f t="shared" si="3"/>
        <v>283.85584600000004</v>
      </c>
      <c r="AB37">
        <f t="shared" si="4"/>
        <v>177.347882</v>
      </c>
      <c r="AD37">
        <f t="shared" si="5"/>
        <v>0.98992590401146541</v>
      </c>
      <c r="AE37">
        <f t="shared" si="6"/>
        <v>0.91736348932885314</v>
      </c>
      <c r="AF37">
        <f t="shared" si="7"/>
        <v>0.67420101302853763</v>
      </c>
      <c r="AG37">
        <f t="shared" si="8"/>
        <v>0.6247815026504685</v>
      </c>
      <c r="AI37">
        <f t="shared" si="9"/>
        <v>-1.4607551428211192E-2</v>
      </c>
      <c r="AJ37">
        <f t="shared" si="10"/>
        <v>-0.1244346049651839</v>
      </c>
      <c r="AK37">
        <f t="shared" si="11"/>
        <v>-0.56874929982547429</v>
      </c>
      <c r="AL37">
        <f t="shared" si="12"/>
        <v>-0.67857635336244704</v>
      </c>
      <c r="AN37" s="9">
        <v>0.89557669447626298</v>
      </c>
      <c r="AO37" s="9">
        <v>0.81221777519909999</v>
      </c>
      <c r="AP37" s="9">
        <v>6.2822547625741104E-2</v>
      </c>
      <c r="AQ37" s="9">
        <v>3.8011635829677197E-2</v>
      </c>
      <c r="AR37" s="9">
        <v>0.946834483715979</v>
      </c>
      <c r="AS37" s="10"/>
      <c r="AT37" s="10"/>
      <c r="AU37" s="10"/>
      <c r="AV37" s="10"/>
    </row>
    <row r="38" spans="1:48" x14ac:dyDescent="0.2">
      <c r="A38" s="18"/>
      <c r="B38" t="s">
        <v>43</v>
      </c>
      <c r="C38" t="s">
        <v>60</v>
      </c>
      <c r="D38" s="6">
        <v>24.35577</v>
      </c>
      <c r="E38" s="6">
        <v>24.910319999999999</v>
      </c>
      <c r="F38" s="6">
        <v>23.181190000000001</v>
      </c>
      <c r="G38" s="6">
        <v>27.601710000000001</v>
      </c>
      <c r="H38" s="6">
        <v>31.639030000000002</v>
      </c>
      <c r="I38" s="6">
        <v>19.625299999999999</v>
      </c>
      <c r="J38" s="6">
        <v>30.183789999999998</v>
      </c>
      <c r="K38" s="6">
        <v>28.84487</v>
      </c>
      <c r="L38" s="6">
        <v>32.607390000000002</v>
      </c>
      <c r="M38" s="6">
        <v>38.055759999999999</v>
      </c>
      <c r="N38" s="6">
        <v>26.71406</v>
      </c>
      <c r="O38" s="6">
        <v>34.611669999999997</v>
      </c>
      <c r="P38" s="6">
        <v>42.887779999999999</v>
      </c>
      <c r="Q38" s="6">
        <v>43.653469999999999</v>
      </c>
      <c r="R38" s="6">
        <v>42.424460000000003</v>
      </c>
      <c r="S38" s="6">
        <v>23.21163</v>
      </c>
      <c r="T38" s="6">
        <v>37.045119999999997</v>
      </c>
      <c r="U38" s="6">
        <v>32.990229999999997</v>
      </c>
      <c r="V38" s="6">
        <v>29.277370000000001</v>
      </c>
      <c r="W38" s="6">
        <v>31.105340000000002</v>
      </c>
      <c r="Y38">
        <f t="shared" si="1"/>
        <v>26.337603999999999</v>
      </c>
      <c r="Z38">
        <f t="shared" si="2"/>
        <v>29.863421999999996</v>
      </c>
      <c r="AA38">
        <f t="shared" si="3"/>
        <v>38.058287999999997</v>
      </c>
      <c r="AB38">
        <f t="shared" si="4"/>
        <v>30.725938000000003</v>
      </c>
      <c r="AD38">
        <f t="shared" si="5"/>
        <v>1.4450170941897371</v>
      </c>
      <c r="AE38">
        <f t="shared" si="6"/>
        <v>1.0288820216249834</v>
      </c>
      <c r="AF38">
        <f t="shared" si="7"/>
        <v>1.1338701121028321</v>
      </c>
      <c r="AG38">
        <f t="shared" si="8"/>
        <v>0.8073389428342127</v>
      </c>
      <c r="AI38">
        <f t="shared" si="9"/>
        <v>0.53108655954733153</v>
      </c>
      <c r="AJ38">
        <f t="shared" si="10"/>
        <v>4.1077562820111088E-2</v>
      </c>
      <c r="AK38">
        <f t="shared" si="11"/>
        <v>0.18125538511467132</v>
      </c>
      <c r="AL38">
        <f t="shared" si="12"/>
        <v>-0.30875361161254927</v>
      </c>
      <c r="AN38" s="9">
        <v>2.5710395779040999E-2</v>
      </c>
      <c r="AO38" s="9">
        <v>0.83708308795387298</v>
      </c>
      <c r="AP38" s="9">
        <v>0.53809797112180702</v>
      </c>
      <c r="AQ38" s="9">
        <v>0.16510046868992101</v>
      </c>
      <c r="AR38" s="9">
        <v>0.23034126033010999</v>
      </c>
      <c r="AS38" s="10"/>
      <c r="AT38" s="10"/>
      <c r="AU38" s="10"/>
      <c r="AV38" s="10"/>
    </row>
    <row r="39" spans="1:48" x14ac:dyDescent="0.2">
      <c r="A39" s="18"/>
      <c r="B39" t="s">
        <v>44</v>
      </c>
      <c r="C39" t="s">
        <v>60</v>
      </c>
      <c r="D39" s="6">
        <v>5.1932900000000002</v>
      </c>
      <c r="E39" s="6">
        <v>4.8139399999999997</v>
      </c>
      <c r="F39" s="6">
        <v>4.2430000000000003</v>
      </c>
      <c r="G39" s="6">
        <v>4.2839099999999997</v>
      </c>
      <c r="H39" s="6">
        <v>27.45158</v>
      </c>
      <c r="I39" s="6">
        <v>3.9824999999999999</v>
      </c>
      <c r="J39" s="6">
        <v>3.9254600000000002</v>
      </c>
      <c r="K39" s="6">
        <v>2.7475200000000002</v>
      </c>
      <c r="L39" s="6">
        <v>2.5350799999999998</v>
      </c>
      <c r="M39" s="6">
        <v>3.2474099999999999</v>
      </c>
      <c r="N39" s="6">
        <v>4.63863</v>
      </c>
      <c r="O39" s="6">
        <v>4.26837</v>
      </c>
      <c r="P39" s="6">
        <v>4.5909500000000003</v>
      </c>
      <c r="Q39" s="6">
        <v>4.6388600000000002</v>
      </c>
      <c r="R39" s="6">
        <v>3.3712499999999999</v>
      </c>
      <c r="S39" s="6">
        <v>3.8311899999999999</v>
      </c>
      <c r="T39" s="6">
        <v>23.884219999999999</v>
      </c>
      <c r="U39" s="6">
        <v>3.0138600000000002</v>
      </c>
      <c r="V39" s="6">
        <v>3.87669</v>
      </c>
      <c r="W39" s="6">
        <v>1.7057800000000001</v>
      </c>
      <c r="Y39">
        <f t="shared" si="1"/>
        <v>9.1971439999999998</v>
      </c>
      <c r="Z39">
        <f t="shared" si="2"/>
        <v>3.2875939999999999</v>
      </c>
      <c r="AA39">
        <f t="shared" si="3"/>
        <v>4.3016120000000004</v>
      </c>
      <c r="AB39">
        <f t="shared" si="4"/>
        <v>7.2623479999999985</v>
      </c>
      <c r="AD39">
        <f t="shared" si="5"/>
        <v>0.46771171572392478</v>
      </c>
      <c r="AE39">
        <f t="shared" si="6"/>
        <v>2.2090160768026705</v>
      </c>
      <c r="AF39">
        <f t="shared" si="7"/>
        <v>0.35745814135344622</v>
      </c>
      <c r="AG39">
        <f t="shared" si="8"/>
        <v>1.6882852288862868</v>
      </c>
      <c r="AI39">
        <f t="shared" si="9"/>
        <v>-1.0963085275692237</v>
      </c>
      <c r="AJ39">
        <f t="shared" si="10"/>
        <v>1.1434039183939959</v>
      </c>
      <c r="AK39">
        <f t="shared" si="11"/>
        <v>-1.4841537838983769</v>
      </c>
      <c r="AL39">
        <f t="shared" si="12"/>
        <v>0.75555866206484279</v>
      </c>
      <c r="AN39" s="9">
        <v>0.41390967749972601</v>
      </c>
      <c r="AO39" s="9">
        <v>0.616854435658586</v>
      </c>
      <c r="AP39" s="9">
        <v>0.169256206068745</v>
      </c>
      <c r="AQ39" s="9">
        <v>0.93901967463936697</v>
      </c>
      <c r="AR39" s="9">
        <v>0.402471163557724</v>
      </c>
      <c r="AS39" s="10"/>
      <c r="AT39" s="10"/>
      <c r="AU39" s="10"/>
      <c r="AV39" s="10"/>
    </row>
    <row r="40" spans="1:48" x14ac:dyDescent="0.2">
      <c r="A40" s="18"/>
      <c r="B40" t="s">
        <v>45</v>
      </c>
      <c r="C40" t="s">
        <v>60</v>
      </c>
      <c r="D40" s="6">
        <v>132.85387</v>
      </c>
      <c r="E40" s="6">
        <v>140.34995000000001</v>
      </c>
      <c r="F40" s="6">
        <v>133.04167000000001</v>
      </c>
      <c r="G40" s="6">
        <v>150.22019</v>
      </c>
      <c r="H40" s="6">
        <v>19.950340000000001</v>
      </c>
      <c r="I40" s="6">
        <v>126.06627</v>
      </c>
      <c r="J40" s="6">
        <v>151.51815999999999</v>
      </c>
      <c r="K40" s="6">
        <v>112.07357</v>
      </c>
      <c r="L40" s="6">
        <v>127.20155</v>
      </c>
      <c r="M40" s="6">
        <v>163.69405</v>
      </c>
      <c r="N40" s="6">
        <v>158.18286000000001</v>
      </c>
      <c r="O40" s="6">
        <v>135.16633999999999</v>
      </c>
      <c r="P40" s="6">
        <v>183.30999</v>
      </c>
      <c r="Q40" s="6">
        <v>189.70975000000001</v>
      </c>
      <c r="R40" s="6">
        <v>151.51809</v>
      </c>
      <c r="S40" s="6">
        <v>146.00827000000001</v>
      </c>
      <c r="T40" s="6">
        <v>14.72503</v>
      </c>
      <c r="U40" s="6">
        <v>130.45240999999999</v>
      </c>
      <c r="V40" s="6">
        <v>130.89571000000001</v>
      </c>
      <c r="W40" s="6">
        <v>117.57971999999999</v>
      </c>
      <c r="Y40">
        <f t="shared" si="1"/>
        <v>115.283204</v>
      </c>
      <c r="Z40">
        <f t="shared" si="2"/>
        <v>136.11071999999999</v>
      </c>
      <c r="AA40">
        <f t="shared" si="3"/>
        <v>163.577406</v>
      </c>
      <c r="AB40">
        <f t="shared" si="4"/>
        <v>107.93222799999998</v>
      </c>
      <c r="AD40">
        <f t="shared" si="5"/>
        <v>1.4189179370830116</v>
      </c>
      <c r="AE40">
        <f t="shared" si="6"/>
        <v>0.79297374960620293</v>
      </c>
      <c r="AF40">
        <f t="shared" si="7"/>
        <v>1.1806639239485397</v>
      </c>
      <c r="AG40">
        <f t="shared" si="8"/>
        <v>0.65982357001064063</v>
      </c>
      <c r="AI40">
        <f t="shared" si="9"/>
        <v>0.50479115374878192</v>
      </c>
      <c r="AJ40">
        <f t="shared" si="10"/>
        <v>-0.33465498676364008</v>
      </c>
      <c r="AK40">
        <f t="shared" si="11"/>
        <v>0.23959835994819981</v>
      </c>
      <c r="AL40">
        <f t="shared" si="12"/>
        <v>-0.59984778056422228</v>
      </c>
      <c r="AN40" s="9">
        <v>0.30629461389624701</v>
      </c>
      <c r="AO40" s="9">
        <v>0.499065325238083</v>
      </c>
      <c r="AP40" s="9">
        <v>0.54872524530656996</v>
      </c>
      <c r="AQ40" s="9">
        <v>0.206730258027473</v>
      </c>
      <c r="AR40" s="9">
        <v>0.27152909856827301</v>
      </c>
      <c r="AS40" s="10"/>
      <c r="AT40" s="10"/>
      <c r="AU40" s="10"/>
      <c r="AV40" s="10"/>
    </row>
    <row r="41" spans="1:48" x14ac:dyDescent="0.2">
      <c r="A41" s="18"/>
      <c r="B41" t="s">
        <v>46</v>
      </c>
      <c r="C41" t="s">
        <v>60</v>
      </c>
      <c r="D41" s="6">
        <v>1.4683600000000001</v>
      </c>
      <c r="E41" s="6">
        <v>2.1792600000000002</v>
      </c>
      <c r="F41" s="6">
        <v>1.2801199999999999</v>
      </c>
      <c r="G41" s="6">
        <v>2.2999999999999998</v>
      </c>
      <c r="H41" s="6">
        <v>1.5460799999999999</v>
      </c>
      <c r="I41" s="6">
        <v>1.6109500000000001</v>
      </c>
      <c r="J41" s="6">
        <v>2.39533</v>
      </c>
      <c r="K41" s="6">
        <v>1.2144900000000001</v>
      </c>
      <c r="L41" s="6">
        <v>1.34361</v>
      </c>
      <c r="M41" s="6">
        <v>3.4626600000000001</v>
      </c>
      <c r="N41" s="6">
        <v>2.15096</v>
      </c>
      <c r="O41" s="6">
        <v>1.7811300000000001</v>
      </c>
      <c r="P41" s="6">
        <v>2.4866799999999998</v>
      </c>
      <c r="Q41" s="6">
        <v>2.1633800000000001</v>
      </c>
      <c r="R41" s="6">
        <v>1.7738799999999999</v>
      </c>
      <c r="S41" s="6">
        <v>2.19821</v>
      </c>
      <c r="T41" s="6">
        <v>1.0683199999999999</v>
      </c>
      <c r="U41" s="6">
        <v>2.0483899999999999</v>
      </c>
      <c r="V41" s="6">
        <v>1.33596</v>
      </c>
      <c r="W41" s="6">
        <v>1.9869699999999999</v>
      </c>
      <c r="Y41">
        <f t="shared" si="1"/>
        <v>1.7547640000000002</v>
      </c>
      <c r="Z41">
        <f t="shared" si="2"/>
        <v>2.0054080000000001</v>
      </c>
      <c r="AA41">
        <f t="shared" si="3"/>
        <v>2.0712060000000001</v>
      </c>
      <c r="AB41">
        <f t="shared" si="4"/>
        <v>1.7275700000000001</v>
      </c>
      <c r="AD41">
        <f t="shared" si="5"/>
        <v>1.1803330818275277</v>
      </c>
      <c r="AE41">
        <f t="shared" si="6"/>
        <v>0.86145562399272368</v>
      </c>
      <c r="AF41">
        <f t="shared" si="7"/>
        <v>1.142836301633724</v>
      </c>
      <c r="AG41">
        <f t="shared" si="8"/>
        <v>0.83408893176246113</v>
      </c>
      <c r="AI41">
        <f t="shared" si="9"/>
        <v>0.23919403559771774</v>
      </c>
      <c r="AJ41">
        <f t="shared" si="10"/>
        <v>-0.21515161381097048</v>
      </c>
      <c r="AK41">
        <f t="shared" si="11"/>
        <v>0.19261876861404234</v>
      </c>
      <c r="AL41">
        <f t="shared" si="12"/>
        <v>-0.26172688079464596</v>
      </c>
      <c r="AN41" s="9">
        <v>0.44957584314004001</v>
      </c>
      <c r="AO41" s="9">
        <v>0.72231515821497805</v>
      </c>
      <c r="AP41" s="9">
        <v>0.74315499084362502</v>
      </c>
      <c r="AQ41" s="9">
        <v>0.35533019914981601</v>
      </c>
      <c r="AR41" s="9">
        <v>0.51073102627954403</v>
      </c>
      <c r="AS41" s="10"/>
      <c r="AT41" s="10"/>
      <c r="AU41" s="10"/>
      <c r="AV41" s="10"/>
    </row>
    <row r="42" spans="1:48" x14ac:dyDescent="0.2">
      <c r="A42" s="18"/>
      <c r="B42" t="s">
        <v>47</v>
      </c>
      <c r="C42" t="s">
        <v>60</v>
      </c>
      <c r="D42" s="6">
        <v>289.59125999999998</v>
      </c>
      <c r="E42" s="6">
        <v>269.83803</v>
      </c>
      <c r="F42" s="6">
        <v>323.70571999999999</v>
      </c>
      <c r="G42" s="6">
        <v>321.67628999999999</v>
      </c>
      <c r="H42" s="6">
        <v>324.41417999999999</v>
      </c>
      <c r="I42" s="6">
        <v>411.66190999999998</v>
      </c>
      <c r="J42" s="6">
        <v>344.03748999999999</v>
      </c>
      <c r="K42" s="6">
        <v>336.41012999999998</v>
      </c>
      <c r="L42" s="6">
        <v>358.53715</v>
      </c>
      <c r="M42" s="6">
        <v>376.57900000000001</v>
      </c>
      <c r="N42" s="6">
        <v>289.46141999999998</v>
      </c>
      <c r="O42" s="6">
        <v>373.15901000000002</v>
      </c>
      <c r="P42" s="6">
        <v>387.69254999999998</v>
      </c>
      <c r="Q42" s="6">
        <v>385.82008000000002</v>
      </c>
      <c r="R42" s="6">
        <v>412.46145000000001</v>
      </c>
      <c r="S42" s="6">
        <v>401.83546000000001</v>
      </c>
      <c r="T42" s="6">
        <v>371.56026000000003</v>
      </c>
      <c r="U42" s="6">
        <v>361.48894000000001</v>
      </c>
      <c r="V42" s="6">
        <v>326.41165000000001</v>
      </c>
      <c r="W42" s="6">
        <v>367.18502999999998</v>
      </c>
      <c r="Y42">
        <f t="shared" si="1"/>
        <v>305.84509599999996</v>
      </c>
      <c r="Z42">
        <f t="shared" si="2"/>
        <v>365.44513599999993</v>
      </c>
      <c r="AA42">
        <f t="shared" si="3"/>
        <v>369.71890199999996</v>
      </c>
      <c r="AB42">
        <f t="shared" si="4"/>
        <v>365.69626799999998</v>
      </c>
      <c r="AD42">
        <f t="shared" si="5"/>
        <v>1.2088436494008719</v>
      </c>
      <c r="AE42">
        <f t="shared" si="6"/>
        <v>1.000687194807814</v>
      </c>
      <c r="AF42">
        <f t="shared" si="7"/>
        <v>1.1948700200836309</v>
      </c>
      <c r="AG42">
        <f t="shared" si="8"/>
        <v>0.98911975022580811</v>
      </c>
      <c r="AI42">
        <f t="shared" si="9"/>
        <v>0.27362765995459137</v>
      </c>
      <c r="AJ42">
        <f t="shared" si="10"/>
        <v>9.9107205056254304E-4</v>
      </c>
      <c r="AK42">
        <f t="shared" si="11"/>
        <v>0.25685368801369546</v>
      </c>
      <c r="AL42">
        <f t="shared" si="12"/>
        <v>-1.5782899890333647E-2</v>
      </c>
      <c r="AN42" s="9">
        <v>2.26001697492084E-2</v>
      </c>
      <c r="AO42" s="9">
        <v>0.99200433234853502</v>
      </c>
      <c r="AP42" s="9">
        <v>2.3222099638307001E-2</v>
      </c>
      <c r="AQ42" s="9">
        <v>0.94487058458422701</v>
      </c>
      <c r="AR42" s="9">
        <v>0.16626765455654899</v>
      </c>
      <c r="AS42" s="10"/>
      <c r="AT42" s="10"/>
      <c r="AU42" s="10"/>
      <c r="AV42" s="10"/>
    </row>
    <row r="43" spans="1:48" x14ac:dyDescent="0.2">
      <c r="A43" s="18"/>
      <c r="B43" t="s">
        <v>48</v>
      </c>
      <c r="C43" t="s">
        <v>60</v>
      </c>
      <c r="D43" s="6">
        <v>21.334859999999999</v>
      </c>
      <c r="E43" s="6">
        <v>18.50197</v>
      </c>
      <c r="F43" s="6">
        <v>24.94716</v>
      </c>
      <c r="G43" s="6">
        <v>20.841799999999999</v>
      </c>
      <c r="H43" s="6">
        <v>23.618210000000001</v>
      </c>
      <c r="I43" s="6">
        <v>29.43892</v>
      </c>
      <c r="J43" s="6">
        <v>20.322659999999999</v>
      </c>
      <c r="K43" s="6">
        <v>25.792439999999999</v>
      </c>
      <c r="L43" s="6">
        <v>21.111070000000002</v>
      </c>
      <c r="M43" s="6">
        <v>19.392160000000001</v>
      </c>
      <c r="N43" s="6">
        <v>15.52704</v>
      </c>
      <c r="O43" s="6">
        <v>24.97504</v>
      </c>
      <c r="P43" s="6">
        <v>19.730270000000001</v>
      </c>
      <c r="Q43" s="6">
        <v>20.706140000000001</v>
      </c>
      <c r="R43" s="6">
        <v>25.057580000000002</v>
      </c>
      <c r="S43" s="6">
        <v>22.78622</v>
      </c>
      <c r="T43" s="6">
        <v>24.02272</v>
      </c>
      <c r="U43" s="6">
        <v>20.154019999999999</v>
      </c>
      <c r="V43" s="6">
        <v>19.3263</v>
      </c>
      <c r="W43" s="6">
        <v>27.87932</v>
      </c>
      <c r="Y43">
        <f t="shared" si="1"/>
        <v>21.848800000000001</v>
      </c>
      <c r="Z43">
        <f t="shared" si="2"/>
        <v>23.211449999999999</v>
      </c>
      <c r="AA43">
        <f t="shared" si="3"/>
        <v>21.199214000000001</v>
      </c>
      <c r="AB43">
        <f t="shared" si="4"/>
        <v>22.833715999999999</v>
      </c>
      <c r="AD43">
        <f t="shared" si="5"/>
        <v>0.97026903079345317</v>
      </c>
      <c r="AE43">
        <f t="shared" si="6"/>
        <v>0.9837263936548557</v>
      </c>
      <c r="AF43">
        <f t="shared" si="7"/>
        <v>1.0623672695983302</v>
      </c>
      <c r="AG43">
        <f t="shared" si="8"/>
        <v>1.0771020095367685</v>
      </c>
      <c r="AI43">
        <f t="shared" si="9"/>
        <v>-4.3543269672742156E-2</v>
      </c>
      <c r="AJ43">
        <f t="shared" si="10"/>
        <v>-2.3670984003652588E-2</v>
      </c>
      <c r="AK43">
        <f t="shared" si="11"/>
        <v>8.7282604587792925E-2</v>
      </c>
      <c r="AL43">
        <f t="shared" si="12"/>
        <v>0.10715489025688245</v>
      </c>
      <c r="AN43" s="9">
        <v>0.77082836553422196</v>
      </c>
      <c r="AO43" s="9">
        <v>0.94888134479955999</v>
      </c>
      <c r="AP43" s="9">
        <v>0.70549955518624496</v>
      </c>
      <c r="AQ43" s="9">
        <v>0.51048903706516602</v>
      </c>
      <c r="AR43" s="9">
        <v>0.946834483715979</v>
      </c>
      <c r="AS43" s="10"/>
      <c r="AT43" s="10"/>
      <c r="AU43" s="10"/>
      <c r="AV43" s="10"/>
    </row>
    <row r="44" spans="1:48" x14ac:dyDescent="0.2">
      <c r="A44" s="18"/>
      <c r="B44" t="s">
        <v>2</v>
      </c>
      <c r="C44" t="s">
        <v>60</v>
      </c>
      <c r="D44" s="6">
        <v>65.457419999999999</v>
      </c>
      <c r="E44" s="6">
        <v>54.422029999999999</v>
      </c>
      <c r="F44" s="6">
        <v>72.718159999999997</v>
      </c>
      <c r="G44" s="6">
        <v>60.265610000000002</v>
      </c>
      <c r="H44" s="6">
        <v>66.124849999999995</v>
      </c>
      <c r="I44" s="6">
        <v>91.701359999999994</v>
      </c>
      <c r="J44" s="6">
        <v>58.656039999999997</v>
      </c>
      <c r="K44" s="6">
        <v>78.995450000000005</v>
      </c>
      <c r="L44" s="6">
        <v>79.029039999999995</v>
      </c>
      <c r="M44" s="6">
        <v>52.754950000000001</v>
      </c>
      <c r="N44" s="6">
        <v>48.321930000000002</v>
      </c>
      <c r="O44" s="6">
        <v>77.601950000000002</v>
      </c>
      <c r="P44" s="6">
        <v>52.511760000000002</v>
      </c>
      <c r="Q44" s="6">
        <v>60.419960000000003</v>
      </c>
      <c r="R44" s="6">
        <v>77.336609999999993</v>
      </c>
      <c r="S44" s="6">
        <v>70.305059999999997</v>
      </c>
      <c r="T44" s="6">
        <v>86.838859999999997</v>
      </c>
      <c r="U44" s="6">
        <v>67.702560000000005</v>
      </c>
      <c r="V44" s="6">
        <v>58.550460000000001</v>
      </c>
      <c r="W44" s="6">
        <v>88.24785</v>
      </c>
      <c r="Y44">
        <f t="shared" si="1"/>
        <v>63.797613999999996</v>
      </c>
      <c r="Z44">
        <f t="shared" si="2"/>
        <v>72.227367999999998</v>
      </c>
      <c r="AA44">
        <f t="shared" si="3"/>
        <v>63.238441999999999</v>
      </c>
      <c r="AB44">
        <f t="shared" si="4"/>
        <v>74.328957999999986</v>
      </c>
      <c r="AD44">
        <f t="shared" si="5"/>
        <v>0.99123522080308524</v>
      </c>
      <c r="AE44">
        <f t="shared" si="6"/>
        <v>1.0290968653322656</v>
      </c>
      <c r="AF44">
        <f t="shared" si="7"/>
        <v>1.1321327471588514</v>
      </c>
      <c r="AG44">
        <f t="shared" si="8"/>
        <v>1.1753761738785402</v>
      </c>
      <c r="AI44">
        <f t="shared" si="9"/>
        <v>-1.2700644318463523E-2</v>
      </c>
      <c r="AJ44">
        <f t="shared" si="10"/>
        <v>4.1378784522775394E-2</v>
      </c>
      <c r="AK44">
        <f t="shared" si="11"/>
        <v>0.17904312993609453</v>
      </c>
      <c r="AL44">
        <f t="shared" si="12"/>
        <v>0.23312255877733334</v>
      </c>
      <c r="AN44" s="9">
        <v>0.89446817596401096</v>
      </c>
      <c r="AO44" s="9">
        <v>0.83708308795387298</v>
      </c>
      <c r="AP44" s="9">
        <v>0.53809797112180702</v>
      </c>
      <c r="AQ44" s="9">
        <v>0.237760364855714</v>
      </c>
      <c r="AR44" s="9">
        <v>0.927092942184774</v>
      </c>
      <c r="AS44" s="10"/>
      <c r="AT44" s="10"/>
      <c r="AU44" s="10"/>
      <c r="AV44" s="10"/>
    </row>
    <row r="45" spans="1:48" x14ac:dyDescent="0.2">
      <c r="A45" s="18"/>
      <c r="B45" t="s">
        <v>49</v>
      </c>
      <c r="C45" t="s">
        <v>60</v>
      </c>
      <c r="D45" s="6">
        <v>52.957459999999998</v>
      </c>
      <c r="E45" s="6">
        <v>45.72278</v>
      </c>
      <c r="F45" s="6">
        <v>63.077919999999999</v>
      </c>
      <c r="G45" s="6">
        <v>52.557609999999997</v>
      </c>
      <c r="H45" s="6">
        <v>63.771889999999999</v>
      </c>
      <c r="I45" s="6">
        <v>74.838539999999995</v>
      </c>
      <c r="J45" s="6">
        <v>50.452829999999999</v>
      </c>
      <c r="K45" s="6">
        <v>69.629819999999995</v>
      </c>
      <c r="L45" s="6">
        <v>72.911910000000006</v>
      </c>
      <c r="M45" s="6">
        <v>51.025199999999998</v>
      </c>
      <c r="N45" s="6">
        <v>43.621870000000001</v>
      </c>
      <c r="O45" s="6">
        <v>73.658510000000007</v>
      </c>
      <c r="P45" s="6">
        <v>53.227939999999997</v>
      </c>
      <c r="Q45" s="6">
        <v>59.459060000000001</v>
      </c>
      <c r="R45" s="6">
        <v>75.159760000000006</v>
      </c>
      <c r="S45" s="6">
        <v>66.580190000000002</v>
      </c>
      <c r="T45" s="6">
        <v>84.695040000000006</v>
      </c>
      <c r="U45" s="6">
        <v>60.28884</v>
      </c>
      <c r="V45" s="6">
        <v>56.305860000000003</v>
      </c>
      <c r="W45" s="6">
        <v>88.060410000000005</v>
      </c>
      <c r="Y45">
        <f t="shared" si="1"/>
        <v>55.617531999999997</v>
      </c>
      <c r="Z45">
        <f t="shared" si="2"/>
        <v>63.771659999999997</v>
      </c>
      <c r="AA45">
        <f t="shared" si="3"/>
        <v>61.025427999999998</v>
      </c>
      <c r="AB45">
        <f t="shared" si="4"/>
        <v>71.186068000000006</v>
      </c>
      <c r="AD45">
        <f t="shared" si="5"/>
        <v>1.0972336564664538</v>
      </c>
      <c r="AE45">
        <f t="shared" si="6"/>
        <v>1.1162649364937343</v>
      </c>
      <c r="AF45">
        <f t="shared" si="7"/>
        <v>1.1466107485675561</v>
      </c>
      <c r="AG45">
        <f t="shared" si="8"/>
        <v>1.1664984635585023</v>
      </c>
      <c r="AI45">
        <f t="shared" si="9"/>
        <v>0.13387078110172362</v>
      </c>
      <c r="AJ45">
        <f t="shared" si="10"/>
        <v>0.15867947985827255</v>
      </c>
      <c r="AK45">
        <f t="shared" si="11"/>
        <v>0.19737570833582577</v>
      </c>
      <c r="AL45">
        <f t="shared" si="12"/>
        <v>0.22218440709237441</v>
      </c>
      <c r="AN45" s="9">
        <v>0.601526137401733</v>
      </c>
      <c r="AO45" s="9">
        <v>0.59538610782594104</v>
      </c>
      <c r="AP45" s="9">
        <v>0.47110174877551397</v>
      </c>
      <c r="AQ45" s="9">
        <v>0.27582627196896697</v>
      </c>
      <c r="AR45" s="9">
        <v>0.946834483715979</v>
      </c>
      <c r="AS45" s="10"/>
      <c r="AT45" s="10"/>
      <c r="AU45" s="10"/>
      <c r="AV45" s="10"/>
    </row>
    <row r="46" spans="1:48" x14ac:dyDescent="0.2">
      <c r="A46" s="18"/>
      <c r="B46" t="s">
        <v>1</v>
      </c>
      <c r="C46" t="s">
        <v>60</v>
      </c>
      <c r="D46" s="6">
        <v>368.94754</v>
      </c>
      <c r="E46" s="6">
        <v>270.61556000000002</v>
      </c>
      <c r="F46" s="6">
        <v>441.59007000000003</v>
      </c>
      <c r="G46" s="6">
        <v>324.44339000000002</v>
      </c>
      <c r="H46" s="6">
        <v>424.52629000000002</v>
      </c>
      <c r="I46" s="6">
        <v>752.85569999999996</v>
      </c>
      <c r="J46" s="6">
        <v>367.72257000000002</v>
      </c>
      <c r="K46" s="6">
        <v>626.44165999999996</v>
      </c>
      <c r="L46" s="6">
        <v>621.52466000000004</v>
      </c>
      <c r="M46" s="6">
        <v>335.41437999999999</v>
      </c>
      <c r="N46" s="6">
        <v>236.81745000000001</v>
      </c>
      <c r="O46" s="6">
        <v>571.43344999999999</v>
      </c>
      <c r="P46" s="6">
        <v>303.62720000000002</v>
      </c>
      <c r="Q46" s="6">
        <v>338.88916999999998</v>
      </c>
      <c r="R46" s="6">
        <v>521.99248999999998</v>
      </c>
      <c r="S46" s="6">
        <v>528.14205000000004</v>
      </c>
      <c r="T46" s="6">
        <v>695.09460000000001</v>
      </c>
      <c r="U46" s="6">
        <v>479.91662000000002</v>
      </c>
      <c r="V46" s="6">
        <v>378.35743000000002</v>
      </c>
      <c r="W46" s="6">
        <v>712.49089000000004</v>
      </c>
      <c r="Y46">
        <f t="shared" si="1"/>
        <v>366.02456999999998</v>
      </c>
      <c r="Z46">
        <f t="shared" si="2"/>
        <v>540.79179399999998</v>
      </c>
      <c r="AA46">
        <f t="shared" si="3"/>
        <v>394.55195199999997</v>
      </c>
      <c r="AB46">
        <f t="shared" si="4"/>
        <v>558.80031799999995</v>
      </c>
      <c r="AD46">
        <f t="shared" si="5"/>
        <v>1.0779384345701164</v>
      </c>
      <c r="AE46">
        <f t="shared" si="6"/>
        <v>1.0333002907954627</v>
      </c>
      <c r="AF46">
        <f t="shared" si="7"/>
        <v>1.477474023123639</v>
      </c>
      <c r="AG46">
        <f t="shared" si="8"/>
        <v>1.4162908462812522</v>
      </c>
      <c r="AI46">
        <f t="shared" si="9"/>
        <v>0.10827478228636096</v>
      </c>
      <c r="AJ46">
        <f t="shared" si="10"/>
        <v>4.725958148702547E-2</v>
      </c>
      <c r="AK46">
        <f t="shared" si="11"/>
        <v>0.56313276523180356</v>
      </c>
      <c r="AL46">
        <f t="shared" si="12"/>
        <v>0.50211756443246813</v>
      </c>
      <c r="AN46" s="9">
        <v>0.89446817596401096</v>
      </c>
      <c r="AO46" s="9">
        <v>0.83708308795387298</v>
      </c>
      <c r="AP46" s="9">
        <v>0.15049448905350099</v>
      </c>
      <c r="AQ46" s="9">
        <v>0.11315433805192</v>
      </c>
      <c r="AR46" s="9">
        <v>0.946834483715979</v>
      </c>
      <c r="AS46" s="10"/>
      <c r="AT46" s="10"/>
      <c r="AU46" s="10"/>
      <c r="AV46" s="10"/>
    </row>
    <row r="47" spans="1:48" x14ac:dyDescent="0.2">
      <c r="A47" s="18" t="s">
        <v>57</v>
      </c>
      <c r="B47" t="s">
        <v>51</v>
      </c>
      <c r="C47" t="s">
        <v>60</v>
      </c>
      <c r="D47">
        <v>7.9043900000000002</v>
      </c>
      <c r="E47">
        <v>7.70709</v>
      </c>
      <c r="F47">
        <v>7.5685200000000004</v>
      </c>
      <c r="G47">
        <v>6.5024100000000002</v>
      </c>
      <c r="H47">
        <v>6.8756199999999996</v>
      </c>
      <c r="I47">
        <v>8.4040599999999994</v>
      </c>
      <c r="J47">
        <v>7.3470800000000001</v>
      </c>
      <c r="K47">
        <v>7.5933599999999997</v>
      </c>
      <c r="L47">
        <v>6.2308899999999996</v>
      </c>
      <c r="M47">
        <v>7.5127600000000001</v>
      </c>
      <c r="N47">
        <v>13.215680000000001</v>
      </c>
      <c r="O47">
        <v>14.983040000000001</v>
      </c>
      <c r="P47">
        <v>12.85164</v>
      </c>
      <c r="Q47">
        <v>13.296889999999999</v>
      </c>
      <c r="R47">
        <v>15.17426</v>
      </c>
      <c r="S47">
        <v>7.4494199999999999</v>
      </c>
      <c r="T47">
        <v>8.9958500000000008</v>
      </c>
      <c r="U47">
        <v>9.44435</v>
      </c>
      <c r="V47">
        <v>10.2317</v>
      </c>
      <c r="W47">
        <v>10.20585</v>
      </c>
      <c r="Y47">
        <f t="shared" si="1"/>
        <v>7.3116060000000003</v>
      </c>
      <c r="Z47">
        <f>AVERAGE(I47:M47)</f>
        <v>7.4176299999999999</v>
      </c>
      <c r="AA47">
        <f t="shared" si="3"/>
        <v>13.904301999999998</v>
      </c>
      <c r="AB47">
        <f t="shared" si="4"/>
        <v>9.2654339999999991</v>
      </c>
      <c r="AD47">
        <f t="shared" si="5"/>
        <v>1.9016755005671802</v>
      </c>
      <c r="AE47">
        <f t="shared" si="6"/>
        <v>1.2491097560811202</v>
      </c>
      <c r="AF47">
        <f t="shared" si="7"/>
        <v>1.0145007813604836</v>
      </c>
      <c r="AG47">
        <f t="shared" si="8"/>
        <v>0.66637174595315896</v>
      </c>
      <c r="AI47">
        <f t="shared" si="9"/>
        <v>0.92727108759553234</v>
      </c>
      <c r="AJ47">
        <f t="shared" si="10"/>
        <v>0.32090024844072229</v>
      </c>
      <c r="AK47">
        <f t="shared" si="11"/>
        <v>2.0769976247317835E-2</v>
      </c>
      <c r="AL47">
        <f t="shared" si="12"/>
        <v>-0.58560086290749236</v>
      </c>
      <c r="AN47" s="9">
        <v>3.1809103138158399E-7</v>
      </c>
      <c r="AO47" s="9">
        <v>1.1474942262611299E-2</v>
      </c>
      <c r="AP47" s="9">
        <v>0.84806710596010904</v>
      </c>
      <c r="AQ47" s="9">
        <v>3.5331735452522502E-5</v>
      </c>
      <c r="AR47" s="9">
        <v>3.1006053341296998E-3</v>
      </c>
      <c r="AS47" s="10"/>
      <c r="AT47" s="11"/>
      <c r="AU47" s="11"/>
      <c r="AV47" s="10"/>
    </row>
    <row r="48" spans="1:48" x14ac:dyDescent="0.2">
      <c r="A48" s="18"/>
      <c r="B48" t="s">
        <v>52</v>
      </c>
      <c r="C48" t="s">
        <v>60</v>
      </c>
      <c r="D48">
        <v>115.21293</v>
      </c>
      <c r="E48">
        <v>117.21816</v>
      </c>
      <c r="F48">
        <v>112.04516</v>
      </c>
      <c r="G48">
        <v>105.25846</v>
      </c>
      <c r="H48">
        <v>113.92276</v>
      </c>
      <c r="I48">
        <v>72.929850000000002</v>
      </c>
      <c r="J48">
        <v>76.413709999999995</v>
      </c>
      <c r="K48">
        <v>69.963530000000006</v>
      </c>
      <c r="L48">
        <v>73.849109999999996</v>
      </c>
      <c r="M48">
        <v>71.037109999999998</v>
      </c>
      <c r="N48">
        <v>117.46588</v>
      </c>
      <c r="O48">
        <v>127.81805</v>
      </c>
      <c r="P48">
        <v>116.08665999999999</v>
      </c>
      <c r="Q48">
        <v>118.5398</v>
      </c>
      <c r="R48">
        <v>122.87898</v>
      </c>
      <c r="S48">
        <v>87.122410000000002</v>
      </c>
      <c r="T48">
        <v>79.980599999999995</v>
      </c>
      <c r="U48">
        <v>86.37388</v>
      </c>
      <c r="V48">
        <v>81.839870000000005</v>
      </c>
      <c r="W48">
        <v>84.959850000000003</v>
      </c>
      <c r="Y48">
        <f t="shared" si="1"/>
        <v>112.731494</v>
      </c>
      <c r="Z48">
        <f t="shared" si="2"/>
        <v>72.838661999999999</v>
      </c>
      <c r="AA48">
        <f t="shared" si="3"/>
        <v>120.557874</v>
      </c>
      <c r="AB48">
        <f t="shared" si="4"/>
        <v>84.055322000000004</v>
      </c>
      <c r="AD48">
        <f t="shared" si="5"/>
        <v>1.0694249647751497</v>
      </c>
      <c r="AE48">
        <f t="shared" si="6"/>
        <v>1.153993218601407</v>
      </c>
      <c r="AF48">
        <f t="shared" si="7"/>
        <v>0.64612522566231578</v>
      </c>
      <c r="AG48">
        <f t="shared" si="8"/>
        <v>0.69721967724812406</v>
      </c>
      <c r="AI48">
        <f t="shared" si="9"/>
        <v>9.6835260675533941E-2</v>
      </c>
      <c r="AJ48">
        <f t="shared" si="10"/>
        <v>0.2066347460641004</v>
      </c>
      <c r="AK48">
        <f t="shared" si="11"/>
        <v>-0.63011429384777295</v>
      </c>
      <c r="AL48">
        <f t="shared" si="12"/>
        <v>-0.5203148084592063</v>
      </c>
      <c r="AN48" s="9">
        <v>3.1265396562780198E-2</v>
      </c>
      <c r="AO48" s="9">
        <v>1.14750294815891E-4</v>
      </c>
      <c r="AP48" s="9">
        <v>1.9120705019304301E-10</v>
      </c>
      <c r="AQ48" s="9">
        <v>7.8906410294621295E-10</v>
      </c>
      <c r="AR48" s="9">
        <v>0.15098371977456801</v>
      </c>
      <c r="AS48" s="11"/>
      <c r="AT48" s="11"/>
      <c r="AU48" s="10"/>
      <c r="AV48" s="10"/>
    </row>
    <row r="49" spans="1:48" x14ac:dyDescent="0.2">
      <c r="A49" s="18"/>
      <c r="B49" t="s">
        <v>53</v>
      </c>
      <c r="C49" t="s">
        <v>60</v>
      </c>
      <c r="D49">
        <v>5.6976399999999998</v>
      </c>
      <c r="E49">
        <v>5.5530299999999997</v>
      </c>
      <c r="F49">
        <v>4.8703799999999999</v>
      </c>
      <c r="G49">
        <v>5.0732499999999998</v>
      </c>
      <c r="H49">
        <v>5.0832899999999999</v>
      </c>
      <c r="I49">
        <v>3.3018200000000002</v>
      </c>
      <c r="J49">
        <v>4.8513700000000002</v>
      </c>
      <c r="K49">
        <v>3.6748799999999999</v>
      </c>
      <c r="L49">
        <v>3.73407</v>
      </c>
      <c r="M49">
        <v>2.5583800000000001</v>
      </c>
      <c r="N49">
        <v>6.40198</v>
      </c>
      <c r="O49">
        <v>9.0519599999999993</v>
      </c>
      <c r="P49">
        <v>9.3460099999999997</v>
      </c>
      <c r="Q49">
        <v>10.433719999999999</v>
      </c>
      <c r="R49">
        <v>6.4767000000000001</v>
      </c>
      <c r="S49">
        <v>4.2493299999999996</v>
      </c>
      <c r="T49">
        <v>6.1665799999999997</v>
      </c>
      <c r="U49">
        <v>4.53749</v>
      </c>
      <c r="V49">
        <v>5.4871499999999997</v>
      </c>
      <c r="W49">
        <v>3.9756300000000002</v>
      </c>
      <c r="Y49">
        <f t="shared" ref="Y49:Y52" si="13">AVERAGE(D49:H49)</f>
        <v>5.2555179999999995</v>
      </c>
      <c r="Z49">
        <f t="shared" ref="Z49:Z52" si="14">AVERAGE(I49:M49)</f>
        <v>3.624104</v>
      </c>
      <c r="AA49">
        <f t="shared" ref="AA49:AA52" si="15">AVERAGE(N49:R49)</f>
        <v>8.3420740000000002</v>
      </c>
      <c r="AB49">
        <f t="shared" ref="AB49:AB52" si="16">AVERAGE(S49:W49)</f>
        <v>4.8832360000000001</v>
      </c>
      <c r="AD49">
        <f t="shared" ref="AD49:AD52" si="17">AA49/Y49</f>
        <v>1.5872981502489385</v>
      </c>
      <c r="AE49">
        <f t="shared" ref="AE49:AE52" si="18">AB49/Z49</f>
        <v>1.3474326343835608</v>
      </c>
      <c r="AF49">
        <f t="shared" ref="AF49:AF52" si="19">Z49/Y49</f>
        <v>0.6895807416129105</v>
      </c>
      <c r="AG49">
        <f t="shared" ref="AG49:AG52" si="20">AB49/AA49</f>
        <v>0.58537433257005389</v>
      </c>
      <c r="AI49">
        <f t="shared" ref="AI49:AI52" si="21">LOG(AD49, 2)</f>
        <v>0.66657314234157461</v>
      </c>
      <c r="AJ49">
        <f t="shared" ref="AJ49:AJ52" si="22">LOG(AE49, 2)</f>
        <v>0.43021314646927838</v>
      </c>
      <c r="AK49">
        <f t="shared" ref="AK49:AK52" si="23">LOG(AF49, 2)</f>
        <v>-0.53620861101649531</v>
      </c>
      <c r="AL49">
        <f t="shared" ref="AL49:AL52" si="24">LOG(AG49, 2)</f>
        <v>-0.77256860688879159</v>
      </c>
      <c r="AN49" s="9">
        <v>7.4807172996486397E-3</v>
      </c>
      <c r="AO49" s="9">
        <v>5.0667144511180297E-2</v>
      </c>
      <c r="AP49" s="9">
        <v>1.14895874147001E-2</v>
      </c>
      <c r="AQ49" s="9">
        <v>1.14798259969753E-3</v>
      </c>
      <c r="AR49" s="9">
        <v>0.619023358876301</v>
      </c>
      <c r="AS49" s="10"/>
      <c r="AT49" s="10"/>
      <c r="AU49" s="10"/>
      <c r="AV49" s="10"/>
    </row>
    <row r="50" spans="1:48" x14ac:dyDescent="0.2">
      <c r="A50" s="18"/>
      <c r="B50" t="s">
        <v>54</v>
      </c>
      <c r="C50" t="s">
        <v>60</v>
      </c>
      <c r="D50">
        <v>109.51528999999999</v>
      </c>
      <c r="E50">
        <v>111.66513</v>
      </c>
      <c r="F50">
        <v>107.17478</v>
      </c>
      <c r="G50">
        <v>100.18521</v>
      </c>
      <c r="H50">
        <v>108.83946999999999</v>
      </c>
      <c r="I50">
        <v>69.628029999999995</v>
      </c>
      <c r="J50">
        <v>71.562339999999992</v>
      </c>
      <c r="K50">
        <v>66.288650000000004</v>
      </c>
      <c r="L50">
        <v>70.115039999999993</v>
      </c>
      <c r="M50">
        <v>68.478729999999999</v>
      </c>
      <c r="N50">
        <v>111.0639</v>
      </c>
      <c r="O50">
        <v>118.76609000000001</v>
      </c>
      <c r="P50">
        <v>106.74064999999999</v>
      </c>
      <c r="Q50">
        <v>108.10608000000001</v>
      </c>
      <c r="R50">
        <v>116.40228</v>
      </c>
      <c r="S50">
        <v>82.873080000000002</v>
      </c>
      <c r="T50">
        <v>73.814019999999999</v>
      </c>
      <c r="U50">
        <v>81.836389999999994</v>
      </c>
      <c r="V50">
        <v>76.352720000000005</v>
      </c>
      <c r="W50">
        <v>80.984220000000008</v>
      </c>
      <c r="Y50">
        <f t="shared" si="13"/>
        <v>107.47597599999999</v>
      </c>
      <c r="Z50">
        <f t="shared" si="14"/>
        <v>69.214557999999997</v>
      </c>
      <c r="AA50">
        <f t="shared" si="15"/>
        <v>112.21580000000002</v>
      </c>
      <c r="AB50">
        <f t="shared" si="16"/>
        <v>79.172086000000007</v>
      </c>
      <c r="AD50">
        <f t="shared" si="17"/>
        <v>1.0441012417509941</v>
      </c>
      <c r="AE50">
        <f t="shared" si="18"/>
        <v>1.1438646476655967</v>
      </c>
      <c r="AF50">
        <f t="shared" si="19"/>
        <v>0.64400027407055138</v>
      </c>
      <c r="AG50">
        <f t="shared" si="20"/>
        <v>0.70553421175984132</v>
      </c>
      <c r="AI50">
        <f t="shared" si="21"/>
        <v>6.2261610270275325E-2</v>
      </c>
      <c r="AJ50">
        <f t="shared" si="22"/>
        <v>0.19391634958628737</v>
      </c>
      <c r="AK50">
        <f t="shared" si="23"/>
        <v>-0.63486679257209555</v>
      </c>
      <c r="AL50">
        <f t="shared" si="24"/>
        <v>-0.5032120532560832</v>
      </c>
      <c r="AN50" s="9">
        <v>0.20301877576053101</v>
      </c>
      <c r="AO50" s="9">
        <v>5.5338911231597005E-4</v>
      </c>
      <c r="AP50" s="9">
        <v>4.4940806631643702E-10</v>
      </c>
      <c r="AQ50" s="9">
        <v>4.7381505385857298E-9</v>
      </c>
      <c r="AR50" s="9">
        <v>0.13394719944735001</v>
      </c>
      <c r="AS50" s="11"/>
      <c r="AT50" s="11"/>
      <c r="AU50" s="10"/>
      <c r="AV50" s="10"/>
    </row>
    <row r="51" spans="1:48" x14ac:dyDescent="0.2">
      <c r="A51" s="18"/>
      <c r="B51" t="s">
        <v>55</v>
      </c>
      <c r="D51">
        <v>38.442334018997336</v>
      </c>
      <c r="E51">
        <v>40.21772977995797</v>
      </c>
      <c r="F51">
        <v>44.010849256115542</v>
      </c>
      <c r="G51">
        <v>39.495475287044798</v>
      </c>
      <c r="H51">
        <v>42.82245160122676</v>
      </c>
      <c r="I51">
        <v>42.175545608179725</v>
      </c>
      <c r="J51">
        <v>29.501909769817594</v>
      </c>
      <c r="K51">
        <v>36.076633794845002</v>
      </c>
      <c r="L51">
        <v>37.554218319420897</v>
      </c>
      <c r="M51">
        <v>53.532884090713651</v>
      </c>
      <c r="N51">
        <v>34.696734447780216</v>
      </c>
      <c r="O51">
        <v>26.240966597289429</v>
      </c>
      <c r="P51">
        <v>22.841972135702829</v>
      </c>
      <c r="Q51">
        <v>20.722442235367637</v>
      </c>
      <c r="R51">
        <v>35.944934920561401</v>
      </c>
      <c r="S51">
        <v>39.005245532825178</v>
      </c>
      <c r="T51">
        <v>23.940018616477854</v>
      </c>
      <c r="U51">
        <v>36.071215583946184</v>
      </c>
      <c r="V51">
        <v>27.829645626600332</v>
      </c>
      <c r="W51">
        <v>40.740320402049491</v>
      </c>
      <c r="Y51">
        <f t="shared" si="13"/>
        <v>40.997767988668485</v>
      </c>
      <c r="Z51">
        <f t="shared" si="14"/>
        <v>39.768238316595372</v>
      </c>
      <c r="AA51">
        <f t="shared" si="15"/>
        <v>28.089410067340303</v>
      </c>
      <c r="AB51">
        <f t="shared" si="16"/>
        <v>33.517289152379803</v>
      </c>
      <c r="AD51">
        <f t="shared" si="17"/>
        <v>0.68514486142523745</v>
      </c>
      <c r="AE51">
        <f t="shared" si="18"/>
        <v>0.84281553750378135</v>
      </c>
      <c r="AF51">
        <f t="shared" si="19"/>
        <v>0.97000983876944358</v>
      </c>
      <c r="AG51">
        <f t="shared" si="20"/>
        <v>1.1932357807453751</v>
      </c>
      <c r="AI51">
        <f t="shared" si="21"/>
        <v>-0.54551904292428566</v>
      </c>
      <c r="AJ51">
        <f t="shared" si="22"/>
        <v>-0.2467111840626714</v>
      </c>
      <c r="AK51">
        <f t="shared" si="23"/>
        <v>-4.3928714317598941E-2</v>
      </c>
      <c r="AL51">
        <f t="shared" si="24"/>
        <v>0.25487914454401556</v>
      </c>
      <c r="AN51" s="9">
        <v>2.0168946074672602E-2</v>
      </c>
      <c r="AO51" s="9">
        <v>0.38144291385482898</v>
      </c>
      <c r="AP51" s="9">
        <v>0.74315499084362502</v>
      </c>
      <c r="AQ51" s="9">
        <v>0.237760364855714</v>
      </c>
      <c r="AR51" s="9">
        <v>0.402471163557724</v>
      </c>
      <c r="AS51" s="10"/>
      <c r="AT51" s="10"/>
      <c r="AU51" s="10"/>
      <c r="AV51" s="10"/>
    </row>
    <row r="52" spans="1:48" x14ac:dyDescent="0.2">
      <c r="A52" s="18"/>
      <c r="B52" t="s">
        <v>56</v>
      </c>
      <c r="C52" t="s">
        <v>61</v>
      </c>
      <c r="D52">
        <v>4.9453129956854696</v>
      </c>
      <c r="E52">
        <v>4.73734615864982</v>
      </c>
      <c r="F52">
        <v>4.3468008792169162</v>
      </c>
      <c r="G52">
        <v>4.8198026077903853</v>
      </c>
      <c r="H52">
        <v>4.4620495500635693</v>
      </c>
      <c r="I52">
        <v>4.5273917332889075</v>
      </c>
      <c r="J52">
        <v>6.3488214353157311</v>
      </c>
      <c r="K52">
        <v>5.2525651578758241</v>
      </c>
      <c r="L52">
        <v>5.0563507129605227</v>
      </c>
      <c r="M52">
        <v>3.6014697106906515</v>
      </c>
      <c r="N52">
        <v>5.4500762263901654</v>
      </c>
      <c r="O52">
        <v>7.0819105752278331</v>
      </c>
      <c r="P52">
        <v>8.0508906019003383</v>
      </c>
      <c r="Q52">
        <v>8.8018707640809239</v>
      </c>
      <c r="R52">
        <v>5.2707957048471599</v>
      </c>
      <c r="S52">
        <v>4.8774247636170758</v>
      </c>
      <c r="T52">
        <v>7.7100946979642568</v>
      </c>
      <c r="U52">
        <v>5.2533126912904686</v>
      </c>
      <c r="V52">
        <v>6.7047393892487843</v>
      </c>
      <c r="W52">
        <v>4.6794221034994772</v>
      </c>
      <c r="Y52">
        <f t="shared" si="13"/>
        <v>4.6622624382812319</v>
      </c>
      <c r="Z52">
        <f t="shared" si="14"/>
        <v>4.9573197500263273</v>
      </c>
      <c r="AA52">
        <f t="shared" si="15"/>
        <v>6.9311087744892843</v>
      </c>
      <c r="AB52">
        <f t="shared" si="16"/>
        <v>5.8449987291240122</v>
      </c>
      <c r="AD52">
        <f t="shared" si="17"/>
        <v>1.4866406312906904</v>
      </c>
      <c r="AE52">
        <f t="shared" si="18"/>
        <v>1.1790642976162613</v>
      </c>
      <c r="AF52">
        <f t="shared" si="19"/>
        <v>1.0632862940795478</v>
      </c>
      <c r="AG52">
        <f t="shared" si="20"/>
        <v>0.8432992352734644</v>
      </c>
      <c r="AI52">
        <f t="shared" si="21"/>
        <v>0.57205594388403691</v>
      </c>
      <c r="AJ52">
        <f t="shared" si="22"/>
        <v>0.23764239458807071</v>
      </c>
      <c r="AK52">
        <f t="shared" si="23"/>
        <v>8.853010057375911E-2</v>
      </c>
      <c r="AL52">
        <f t="shared" si="24"/>
        <v>-0.24588344872220705</v>
      </c>
      <c r="AN52" s="9">
        <v>2.0168946074672602E-2</v>
      </c>
      <c r="AO52" s="9">
        <v>0.38144291385482898</v>
      </c>
      <c r="AP52" s="9">
        <v>0.74315499084362502</v>
      </c>
      <c r="AQ52" s="9">
        <v>0.237760364855714</v>
      </c>
      <c r="AR52" s="9">
        <v>0.402471163557724</v>
      </c>
      <c r="AS52" s="10"/>
      <c r="AT52" s="10"/>
      <c r="AU52" s="10"/>
      <c r="AV52" s="10"/>
    </row>
  </sheetData>
  <mergeCells count="31">
    <mergeCell ref="AO5:AO6"/>
    <mergeCell ref="AP5:AP6"/>
    <mergeCell ref="AQ5:AQ6"/>
    <mergeCell ref="AI5:AI6"/>
    <mergeCell ref="AJ5:AJ6"/>
    <mergeCell ref="AK5:AK6"/>
    <mergeCell ref="AL5:AL6"/>
    <mergeCell ref="AN5:AN6"/>
    <mergeCell ref="D1:W1"/>
    <mergeCell ref="D2:M2"/>
    <mergeCell ref="N2:W2"/>
    <mergeCell ref="D3:H3"/>
    <mergeCell ref="I3:M3"/>
    <mergeCell ref="N3:R3"/>
    <mergeCell ref="S3:W3"/>
    <mergeCell ref="AR5:AR6"/>
    <mergeCell ref="AN4:AR4"/>
    <mergeCell ref="A7:A26"/>
    <mergeCell ref="A27:A46"/>
    <mergeCell ref="A47:A52"/>
    <mergeCell ref="Y4:AB4"/>
    <mergeCell ref="Y5:Y6"/>
    <mergeCell ref="Z5:Z6"/>
    <mergeCell ref="AA5:AA6"/>
    <mergeCell ref="AB5:AB6"/>
    <mergeCell ref="AD4:AG4"/>
    <mergeCell ref="AD5:AD6"/>
    <mergeCell ref="AE5:AE6"/>
    <mergeCell ref="AF5:AF6"/>
    <mergeCell ref="AG5:AG6"/>
    <mergeCell ref="AI4:AL4"/>
  </mergeCells>
  <conditionalFormatting sqref="AI7:AL52">
    <cfRule type="expression" dxfId="1" priority="1">
      <formula>AND(AN7&lt;0.05,AI7&lt;0)</formula>
    </cfRule>
    <cfRule type="expression" dxfId="0" priority="2">
      <formula>AND(AN7&lt;=0.05,AI7&gt;0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tem Weger</dc:creator>
  <cp:lastModifiedBy>Microsoft Office User</cp:lastModifiedBy>
  <dcterms:created xsi:type="dcterms:W3CDTF">2016-05-01T10:23:11Z</dcterms:created>
  <dcterms:modified xsi:type="dcterms:W3CDTF">2018-07-14T18:43:10Z</dcterms:modified>
</cp:coreProperties>
</file>